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9"/>
  </bookViews>
  <sheets>
    <sheet name="Aquaporine Positive Selection" sheetId="1" state="visible" r:id="rId2"/>
    <sheet name="Aquaporine Puryfying Selection" sheetId="2" state="visible" r:id="rId3"/>
    <sheet name="Aquaporine Caption" sheetId="3" state="visible" r:id="rId4"/>
    <sheet name="CA positive" sheetId="4" state="visible" r:id="rId5"/>
    <sheet name="CA Purifying" sheetId="5" state="visible" r:id="rId6"/>
    <sheet name="CA Caption" sheetId="6" state="visible" r:id="rId7"/>
    <sheet name="SP|ATPase Positive" sheetId="7" state="visible" r:id="rId8"/>
    <sheet name="SP|ATPase Purifying" sheetId="8" state="visible" r:id="rId9"/>
    <sheet name="SP|ATPase Caption" sheetId="9" state="visible" r:id="rId10"/>
    <sheet name="V1-type Positive" sheetId="10" state="visible" r:id="rId1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5" uniqueCount="130">
  <si>
    <t xml:space="preserve">Agam_AGAP027999</t>
  </si>
  <si>
    <t xml:space="preserve">Agam_AGAP008767</t>
  </si>
  <si>
    <t xml:space="preserve">Agam_AGAP028491</t>
  </si>
  <si>
    <t xml:space="preserve">Agam_AGAP008843_aqp-1</t>
  </si>
  <si>
    <t xml:space="preserve">Agam_AGAP010326</t>
  </si>
  <si>
    <t xml:space="preserve">Agam_AGAP010878</t>
  </si>
  <si>
    <t xml:space="preserve">Agam_AGAP008842</t>
  </si>
  <si>
    <t xml:space="preserve">Aaqu_8802.g11334</t>
  </si>
  <si>
    <t xml:space="preserve">Aaqu_8802.g11335</t>
  </si>
  <si>
    <t xml:space="preserve">Aaqu_4332.g5456</t>
  </si>
  <si>
    <t xml:space="preserve">Aaqu_C524652.g12231</t>
  </si>
  <si>
    <t xml:space="preserve">Aaqu_3174.g3820</t>
  </si>
  <si>
    <t xml:space="preserve">Aalb_AALB006965</t>
  </si>
  <si>
    <t xml:space="preserve">Adar_ADAC011159</t>
  </si>
  <si>
    <t xml:space="preserve">Adar_ADAC001357</t>
  </si>
  <si>
    <t xml:space="preserve">Aalb_AALB016015</t>
  </si>
  <si>
    <t xml:space="preserve">Adar_ADAC007635</t>
  </si>
  <si>
    <t xml:space="preserve">Adar_ADAC002539</t>
  </si>
  <si>
    <t xml:space="preserve">Adar_ADAC004321</t>
  </si>
  <si>
    <t xml:space="preserve">Aalb_AALB000468</t>
  </si>
  <si>
    <t xml:space="preserve">Adar_ADAC007637</t>
  </si>
  <si>
    <t xml:space="preserve">Aalb_AALB000470</t>
  </si>
  <si>
    <t xml:space="preserve">Adar_ADAC002537</t>
  </si>
  <si>
    <t xml:space="preserve">Aalb_AALB016016</t>
  </si>
  <si>
    <t xml:space="preserve">Adar_ADAC002535</t>
  </si>
  <si>
    <t xml:space="preserve">Aalb_AALB015765</t>
  </si>
  <si>
    <t xml:space="preserve">Aalb_AALB015489</t>
  </si>
  <si>
    <t xml:space="preserve">Aalb_AALB007363</t>
  </si>
  <si>
    <t xml:space="preserve">Table. Codon-based Test of Positive Selection for analysis between sequences.</t>
  </si>
  <si>
    <t xml:space="preserve">The probability of rejecting the null hypothesis of strict-neutrality (dN = dS) in favor of the alternative hypothesis (dN &gt; dS) (below diagonal) is shown. Values of P less than 0.05 are considered significant at the 5% level and are highlighted. The test statistic (dN - dS) is shown above the diagonal. dS and dN are the numbers of synonymous and nonsynonymous substitutions per site, respectively. The variance of the difference was computed using the analytical method. Analyses were conducted using the Nei-Gojobori method [1]. This analysis involved 28 nucleotide sequences. All ambiguous positions were removed for each sequence pair (pairwise deletion option). There were a total of 707 positions in the final dataset. Evolutionary analyses were conducted in MEGA11 [2]</t>
  </si>
  <si>
    <t xml:space="preserve">1. Nei M. and Gojobori T. (1986). Simple methods for estimating the numbers of synonymous and nonsynonymous nucleotide substitutions. Molecular Biology and Evolution 3:418-426.</t>
  </si>
  <si>
    <t xml:space="preserve">2. Tamura K., Stecher G., and Kumar S. (2021). MEGA 11: Molecular Evolutionary Genetics Analysis Version 11. Molecular Biology and Evolution https://doi.org/10.1093/molbev/msab120.</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 xml:space="preserve">AalbCA_AALB005603-RA</t>
  </si>
  <si>
    <t xml:space="preserve">AalbCA_AALB006388-RA</t>
  </si>
  <si>
    <t xml:space="preserve">AalbCA_AALB016476-RA</t>
  </si>
  <si>
    <t xml:space="preserve">AalbCA_AALB015852-RA</t>
  </si>
  <si>
    <t xml:space="preserve">AalbCA_AALB007719-RA</t>
  </si>
  <si>
    <t xml:space="preserve">AalbCA_AALB005462-RA</t>
  </si>
  <si>
    <t xml:space="preserve">AalbCA_AALB016615-RA</t>
  </si>
  <si>
    <t xml:space="preserve">AalbCA_AALB010624-RA</t>
  </si>
  <si>
    <t xml:space="preserve">AalbCA_AALB016475-RA</t>
  </si>
  <si>
    <t xml:space="preserve">AalbCA_AALB008873.R4308</t>
  </si>
  <si>
    <t xml:space="preserve">AdarCA_ADAC003896-RA</t>
  </si>
  <si>
    <t xml:space="preserve">AdarCA_ADAC006561-RA</t>
  </si>
  <si>
    <t xml:space="preserve">AdarCA_ADAC006567-RA</t>
  </si>
  <si>
    <t xml:space="preserve">AdarCA_ADAC004560-RA</t>
  </si>
  <si>
    <t xml:space="preserve">AdarCA_ADAC010406-RA</t>
  </si>
  <si>
    <t xml:space="preserve">AdarCA_ADAC004946-RA</t>
  </si>
  <si>
    <t xml:space="preserve">AdarCA_ADAC009373-RA</t>
  </si>
  <si>
    <t xml:space="preserve">AdarCA_ADAC004898-RA</t>
  </si>
  <si>
    <t xml:space="preserve">AdarCA_ADAC007108-RA</t>
  </si>
  <si>
    <t xml:space="preserve">AdarCA_ADAC001996-RA</t>
  </si>
  <si>
    <t xml:space="preserve">AdarCAI_ADAC006568-RA</t>
  </si>
  <si>
    <t xml:space="preserve">AaquCA_CA837.g10581</t>
  </si>
  <si>
    <t xml:space="preserve">AaquCA_1672.g1306</t>
  </si>
  <si>
    <t xml:space="preserve">AaquCA_1672.g1308</t>
  </si>
  <si>
    <t xml:space="preserve">AaquCA_988.g11907</t>
  </si>
  <si>
    <t xml:space="preserve">AaquCA_1561.g1052</t>
  </si>
  <si>
    <t xml:space="preserve">AaquCA_3630.g4495</t>
  </si>
  <si>
    <t xml:space="preserve">AaquCA_4183.g5251</t>
  </si>
  <si>
    <t xml:space="preserve">AaquCA_7849.g9872</t>
  </si>
  <si>
    <t xml:space="preserve">AaquCA_3947.g4891</t>
  </si>
  <si>
    <t xml:space="preserve">AaquCA_6757.g8492</t>
  </si>
  <si>
    <t xml:space="preserve">AaquCA_1672.g1307</t>
  </si>
  <si>
    <t xml:space="preserve">AgamCA10_AGAP004895-RA</t>
  </si>
  <si>
    <t xml:space="preserve">AgamCA2_AGAP000401-RA</t>
  </si>
  <si>
    <t xml:space="preserve">AgamCARP2_AGAP000715-RA</t>
  </si>
  <si>
    <t xml:space="preserve">AgamCA7_AGAP002359-RA</t>
  </si>
  <si>
    <t xml:space="preserve">AgamCA1_AGAP002360-RA</t>
  </si>
  <si>
    <t xml:space="preserve">AgamCAbeta_AGAP002992-RA</t>
  </si>
  <si>
    <t xml:space="preserve">AgamCA6_AGAP003289-RA</t>
  </si>
  <si>
    <t xml:space="preserve">AgamCA11_AGAP005066-RA</t>
  </si>
  <si>
    <t xml:space="preserve">AgamCA4_AGAP007550-RA</t>
  </si>
  <si>
    <t xml:space="preserve">AgamCA9_AGAP010052-RA</t>
  </si>
  <si>
    <t xml:space="preserve">AgamCA7_AGAP010844-RA</t>
  </si>
  <si>
    <t xml:space="preserve">AgamCA_AGAP012656-RA</t>
  </si>
  <si>
    <t xml:space="preserve">AgamCAI_AGAP013402-RA</t>
  </si>
  <si>
    <t xml:space="preserve">Table. Codon-based Test of Neutrality for analysis between sequences.</t>
  </si>
  <si>
    <t xml:space="preserve">The probability of rejecting the null hypothesis of strict-neutrality (dN = dS) (below diagonal) is shown. Values of P less than 0.05 are considered significant at the 5% level and are highlighted. The test statistic (dN - dS) is shown above the diagonal. dS and dN are the numbers of synonymous and nonsynonymous substitutions per site, respectively. The variance of the difference was computed using the analytical method. Analyses were conducted using the Nei-Gojobori method [1]. This analysis involved 45 nucleotide sequences. All positions containing gaps and missing data were eliminated (complete deletion option). There were a total of 32 positions in the final dataset. Evolutionary analyses were conducted in MEGA X [2] The presence of n/c in the results denotes cases in which it was not possible to estimate evolutionary distances.</t>
  </si>
  <si>
    <t xml:space="preserve">2. Kumar S., Stecher G., Li M., Knyaz C., and Tamura K. (2018). MEGA X: Molecular Evolutionary Genetics Analysis across computing platforms. Molecular Biology and Evolution 35:1547-1549.</t>
  </si>
  <si>
    <t xml:space="preserve">AgamSPATPA_AGAP002858-RA</t>
  </si>
  <si>
    <t xml:space="preserve">AgamSPATPB_AGAP007790-RA</t>
  </si>
  <si>
    <t xml:space="preserve">AgamSPATPB_AGAP007791-RA</t>
  </si>
  <si>
    <t xml:space="preserve">AgamSPATPb_AGAP009595-RA</t>
  </si>
  <si>
    <t xml:space="preserve">AalbSPATPA_AALB008986.R4493</t>
  </si>
  <si>
    <t xml:space="preserve">AalbSPATP_AALB008019-RA</t>
  </si>
  <si>
    <t xml:space="preserve">AalbSPATP_AALB016223-RA</t>
  </si>
  <si>
    <t xml:space="preserve">AalbSPATP_AALB000527-RA</t>
  </si>
  <si>
    <t xml:space="preserve">AdarSPATP_ADAC005766-RA</t>
  </si>
  <si>
    <t xml:space="preserve">AdarSPATP_ADAC001448-RA</t>
  </si>
  <si>
    <t xml:space="preserve">AdarSPATP_ADAC001447-RA</t>
  </si>
  <si>
    <t xml:space="preserve">AdarSPATP_ADAC007996-RA</t>
  </si>
  <si>
    <t xml:space="preserve">AaqSPATP_953.g11842</t>
  </si>
  <si>
    <t xml:space="preserve">AaqSPATP_544.g6793</t>
  </si>
  <si>
    <t xml:space="preserve">AaqSPATP_C488980.g12029</t>
  </si>
  <si>
    <t xml:space="preserve">AaqSPATP_59.g7435</t>
  </si>
  <si>
    <t xml:space="preserve">The probability of rejecting the null hypothesis of strict-neutrality (dN = dS) (below diagonal) is shown. Values of P less than 0.05 are considered significant at the 5% level and are highlighted. The test statistic (dN - dS) is shown above the diagonal. dS and dN are the numbers of synonymous and nonsynonymous substitutions per site, respectively. The variance of the difference was computed using the analytical method. Analyses were conducted using the Nei-Gojobori method [1]. This analysis involved 16 nucleotide sequences. All positions containing gaps and missing data were eliminated (complete deletion option). There were a total of 106 positions in the final dataset. Evolutionary analyses were conducted in MEGA X [2]</t>
  </si>
  <si>
    <t xml:space="preserve">AgamVATPD_AGAP010298-RA</t>
  </si>
  <si>
    <t xml:space="preserve">AgamVATPB_AGAP002884-RA</t>
  </si>
  <si>
    <t xml:space="preserve">AgamVATPF_AGAP002473-RA</t>
  </si>
  <si>
    <t xml:space="preserve">AgamVATPA_AGAP003153-RA</t>
  </si>
  <si>
    <t xml:space="preserve">AgamVATPC_AGAP005845-RA</t>
  </si>
  <si>
    <t xml:space="preserve">AgamVATPH_AGAP003588-RA</t>
  </si>
  <si>
    <t xml:space="preserve">AgamVATPE_AGAP002401-RA</t>
  </si>
  <si>
    <t xml:space="preserve">AgamVATPG_AGAP001823-RA</t>
  </si>
  <si>
    <t xml:space="preserve">AalbVATP_AALB002924-RA</t>
  </si>
  <si>
    <t xml:space="preserve">AalbVATP_AALB003657-RA</t>
  </si>
  <si>
    <t xml:space="preserve">AalbVATPF_AALB009730-RA</t>
  </si>
  <si>
    <t xml:space="preserve">AalbVATPG_AALB008925-RA</t>
  </si>
  <si>
    <t xml:space="preserve">AalbVATPC_AALB005999-RA</t>
  </si>
  <si>
    <t xml:space="preserve">AalbVATP_AALB016663-RA</t>
  </si>
  <si>
    <t xml:space="preserve">AalbVATPE_AALB007176-RA</t>
  </si>
  <si>
    <t xml:space="preserve">AalbVATPG_AALB002219-RA</t>
  </si>
  <si>
    <t xml:space="preserve">AdarVATPd_ADAC001545-RA</t>
  </si>
  <si>
    <t xml:space="preserve">AdarVATP_ADAC001145-RA</t>
  </si>
  <si>
    <t xml:space="preserve">AdarVATPf_ADAC004281-RA</t>
  </si>
  <si>
    <t xml:space="preserve">AdarVATP_ADAC007554-RA</t>
  </si>
  <si>
    <t xml:space="preserve">AdarVATPC_ADAC009152-RA</t>
  </si>
  <si>
    <t xml:space="preserve">AdarVATPH_ADAC003862-RA</t>
  </si>
  <si>
    <t xml:space="preserve">AdarVATPe_ADAC008492-RA</t>
  </si>
  <si>
    <t xml:space="preserve">AdarVATPg_ADAC006123-RA</t>
  </si>
  <si>
    <t xml:space="preserve">Aaq_8966.g11633</t>
  </si>
  <si>
    <t xml:space="preserve">Aaq_7316.g9146</t>
  </si>
  <si>
    <t xml:space="preserve">Aaq_2950.g3493</t>
  </si>
  <si>
    <t xml:space="preserve">Aaq_4401.g5573</t>
  </si>
  <si>
    <t xml:space="preserve">Aaq_6821.g8548</t>
  </si>
  <si>
    <t xml:space="preserve">Aaq_1733.g1509</t>
  </si>
  <si>
    <t xml:space="preserve">Aaq_295.g3482</t>
  </si>
  <si>
    <t xml:space="preserve">Aaq_3560.g4390</t>
  </si>
</sst>
</file>

<file path=xl/styles.xml><?xml version="1.0" encoding="utf-8"?>
<styleSheet xmlns="http://schemas.openxmlformats.org/spreadsheetml/2006/main">
  <numFmts count="5">
    <numFmt numFmtId="164" formatCode="General"/>
    <numFmt numFmtId="165" formatCode="0.0000"/>
    <numFmt numFmtId="166" formatCode="0.0000000000"/>
    <numFmt numFmtId="167" formatCode="0.000000"/>
    <numFmt numFmtId="168" formatCode="0.000"/>
  </numFmts>
  <fonts count="5">
    <font>
      <sz val="10"/>
      <color rgb="FF000000"/>
      <name val="Arial"/>
      <family val="0"/>
    </font>
    <font>
      <sz val="10"/>
      <name val="Arial"/>
      <family val="0"/>
    </font>
    <font>
      <sz val="10"/>
      <name val="Arial"/>
      <family val="0"/>
    </font>
    <font>
      <sz val="10"/>
      <name val="Arial"/>
      <family val="0"/>
    </font>
    <font>
      <sz val="8"/>
      <color rgb="FF646464"/>
      <name val="Arial"/>
      <family val="2"/>
    </font>
  </fonts>
  <fills count="3">
    <fill>
      <patternFill patternType="none"/>
    </fill>
    <fill>
      <patternFill patternType="gray125"/>
    </fill>
    <fill>
      <patternFill patternType="solid">
        <fgColor rgb="FFFF0000"/>
        <bgColor rgb="FF9933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7" fontId="0" fillId="2" borderId="0" xfId="0" applyFont="true" applyBorder="true" applyAlignment="tru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46464"/>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A1:AC29"/>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H33" activeCellId="0" sqref="H33"/>
    </sheetView>
  </sheetViews>
  <sheetFormatPr defaultColWidth="13.70703125" defaultRowHeight="15" zeroHeight="false" outlineLevelRow="0" outlineLevelCol="0"/>
  <cols>
    <col collapsed="false" customWidth="true" hidden="false" outlineLevel="0" max="1" min="1" style="1" width="20.99"/>
    <col collapsed="false" customWidth="true" hidden="false" outlineLevel="0" max="4" min="2" style="1" width="14.99"/>
    <col collapsed="false" customWidth="true" hidden="false" outlineLevel="0" max="5" min="5" style="1" width="20.99"/>
    <col collapsed="false" customWidth="true" hidden="false" outlineLevel="0" max="8" min="6" style="1" width="14.99"/>
    <col collapsed="false" customWidth="true" hidden="false" outlineLevel="0" max="10" min="9" style="1" width="15.99"/>
    <col collapsed="false" customWidth="true" hidden="false" outlineLevel="0" max="11" min="11" style="1" width="14.99"/>
    <col collapsed="false" customWidth="true" hidden="false" outlineLevel="0" max="12" min="12" style="1" width="18.99"/>
    <col collapsed="false" customWidth="true" hidden="false" outlineLevel="0" max="29" min="13" style="1" width="14.99"/>
    <col collapsed="false" customWidth="false" hidden="false" outlineLevel="0" max="257" min="30" style="1" width="13.7"/>
  </cols>
  <sheetData>
    <row r="1" customFormat="false" ht="15" hidden="false" customHeight="true" outlineLevel="0" collapsed="false">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row>
    <row r="2" customFormat="false" ht="15" hidden="false" customHeight="true" outlineLevel="0" collapsed="false">
      <c r="A2" s="1" t="s">
        <v>0</v>
      </c>
    </row>
    <row r="3" customFormat="false" ht="15" hidden="false" customHeight="true" outlineLevel="0" collapsed="false">
      <c r="A3" s="1" t="s">
        <v>1</v>
      </c>
      <c r="B3" s="2" t="n">
        <v>1</v>
      </c>
    </row>
    <row r="4" customFormat="false" ht="15" hidden="false" customHeight="true" outlineLevel="0" collapsed="false">
      <c r="A4" s="1" t="s">
        <v>2</v>
      </c>
      <c r="B4" s="2" t="n">
        <v>1</v>
      </c>
      <c r="C4" s="2" t="n">
        <v>1</v>
      </c>
    </row>
    <row r="5" customFormat="false" ht="15" hidden="false" customHeight="true" outlineLevel="0" collapsed="false">
      <c r="A5" s="1" t="s">
        <v>3</v>
      </c>
      <c r="B5" s="2" t="n">
        <v>1</v>
      </c>
      <c r="C5" s="2" t="n">
        <v>1</v>
      </c>
      <c r="D5" s="2" t="n">
        <v>1</v>
      </c>
    </row>
    <row r="6" customFormat="false" ht="15" hidden="false" customHeight="true" outlineLevel="0" collapsed="false">
      <c r="A6" s="1" t="s">
        <v>4</v>
      </c>
      <c r="B6" s="2" t="n">
        <v>1</v>
      </c>
      <c r="C6" s="2" t="n">
        <v>1</v>
      </c>
      <c r="D6" s="2" t="n">
        <v>1</v>
      </c>
      <c r="E6" s="2" t="n">
        <v>1</v>
      </c>
    </row>
    <row r="7" customFormat="false" ht="15" hidden="false" customHeight="true" outlineLevel="0" collapsed="false">
      <c r="A7" s="1" t="s">
        <v>5</v>
      </c>
      <c r="B7" s="2" t="n">
        <v>1</v>
      </c>
      <c r="C7" s="2" t="n">
        <v>0.443840282437811</v>
      </c>
      <c r="D7" s="2" t="n">
        <v>1</v>
      </c>
      <c r="E7" s="2" t="n">
        <v>0.0594560839583845</v>
      </c>
      <c r="F7" s="2" t="n">
        <v>1</v>
      </c>
    </row>
    <row r="8" customFormat="false" ht="15" hidden="false" customHeight="true" outlineLevel="0" collapsed="false">
      <c r="A8" s="1" t="s">
        <v>6</v>
      </c>
      <c r="B8" s="2" t="n">
        <v>1</v>
      </c>
      <c r="C8" s="2" t="n">
        <v>1</v>
      </c>
      <c r="D8" s="2" t="n">
        <v>1</v>
      </c>
      <c r="E8" s="2" t="n">
        <v>1</v>
      </c>
      <c r="F8" s="2" t="n">
        <v>1</v>
      </c>
      <c r="G8" s="2" t="n">
        <v>0.233198350040827</v>
      </c>
    </row>
    <row r="9" customFormat="false" ht="15" hidden="false" customHeight="true" outlineLevel="0" collapsed="false">
      <c r="A9" s="1" t="s">
        <v>7</v>
      </c>
      <c r="B9" s="2" t="n">
        <v>1</v>
      </c>
      <c r="C9" s="2" t="n">
        <v>1</v>
      </c>
      <c r="D9" s="2" t="n">
        <v>1</v>
      </c>
      <c r="E9" s="2" t="n">
        <v>1</v>
      </c>
      <c r="F9" s="2" t="n">
        <v>1</v>
      </c>
      <c r="G9" s="2" t="n">
        <v>1</v>
      </c>
      <c r="H9" s="2" t="n">
        <v>1</v>
      </c>
    </row>
    <row r="10" customFormat="false" ht="15" hidden="false" customHeight="true" outlineLevel="0" collapsed="false">
      <c r="A10" s="1" t="s">
        <v>8</v>
      </c>
      <c r="B10" s="2" t="n">
        <v>1</v>
      </c>
      <c r="C10" s="2" t="n">
        <v>1</v>
      </c>
      <c r="D10" s="2" t="n">
        <v>1</v>
      </c>
      <c r="E10" s="2" t="n">
        <v>1</v>
      </c>
      <c r="F10" s="2" t="n">
        <v>1</v>
      </c>
      <c r="G10" s="2" t="n">
        <v>1</v>
      </c>
      <c r="H10" s="2" t="n">
        <v>1</v>
      </c>
      <c r="I10" s="2" t="n">
        <v>1</v>
      </c>
    </row>
    <row r="11" customFormat="false" ht="15" hidden="false" customHeight="true" outlineLevel="0" collapsed="false">
      <c r="A11" s="1" t="s">
        <v>9</v>
      </c>
      <c r="B11" s="2" t="n">
        <v>1</v>
      </c>
      <c r="C11" s="2" t="n">
        <v>1</v>
      </c>
      <c r="D11" s="2" t="n">
        <v>1</v>
      </c>
      <c r="E11" s="2" t="n">
        <v>1</v>
      </c>
      <c r="F11" s="2" t="n">
        <v>1</v>
      </c>
      <c r="G11" s="2" t="n">
        <v>1</v>
      </c>
      <c r="H11" s="2" t="n">
        <v>1</v>
      </c>
      <c r="I11" s="2" t="n">
        <v>1</v>
      </c>
      <c r="J11" s="2" t="n">
        <v>1</v>
      </c>
    </row>
    <row r="12" customFormat="false" ht="15" hidden="false" customHeight="true" outlineLevel="0" collapsed="false">
      <c r="A12" s="1" t="s">
        <v>10</v>
      </c>
      <c r="B12" s="2" t="n">
        <v>1</v>
      </c>
      <c r="C12" s="2" t="n">
        <v>1</v>
      </c>
      <c r="D12" s="2" t="n">
        <v>1</v>
      </c>
      <c r="E12" s="2" t="n">
        <v>1</v>
      </c>
      <c r="F12" s="2" t="n">
        <v>1</v>
      </c>
      <c r="G12" s="2" t="n">
        <v>1</v>
      </c>
      <c r="H12" s="2" t="n">
        <v>1</v>
      </c>
      <c r="I12" s="2" t="n">
        <v>1</v>
      </c>
      <c r="J12" s="2" t="n">
        <v>1</v>
      </c>
      <c r="K12" s="2" t="n">
        <v>1</v>
      </c>
    </row>
    <row r="13" customFormat="false" ht="15" hidden="false" customHeight="true" outlineLevel="0" collapsed="false">
      <c r="A13" s="1" t="s">
        <v>11</v>
      </c>
      <c r="B13" s="2" t="n">
        <v>1</v>
      </c>
      <c r="C13" s="2" t="n">
        <v>1</v>
      </c>
      <c r="D13" s="2" t="n">
        <v>1</v>
      </c>
      <c r="E13" s="2" t="n">
        <v>1</v>
      </c>
      <c r="F13" s="2" t="n">
        <v>1</v>
      </c>
      <c r="G13" s="2" t="n">
        <v>1</v>
      </c>
      <c r="H13" s="2" t="n">
        <v>1</v>
      </c>
      <c r="I13" s="2" t="n">
        <v>1</v>
      </c>
      <c r="J13" s="2" t="n">
        <v>1</v>
      </c>
      <c r="K13" s="2" t="n">
        <v>1</v>
      </c>
      <c r="L13" s="2" t="n">
        <v>1</v>
      </c>
    </row>
    <row r="14" customFormat="false" ht="15" hidden="false" customHeight="true" outlineLevel="0" collapsed="false">
      <c r="A14" s="1" t="s">
        <v>12</v>
      </c>
      <c r="B14" s="2" t="n">
        <v>1</v>
      </c>
      <c r="C14" s="2" t="n">
        <v>1</v>
      </c>
      <c r="D14" s="2" t="n">
        <v>1</v>
      </c>
      <c r="E14" s="2" t="n">
        <v>0.390270126800295</v>
      </c>
      <c r="F14" s="2" t="n">
        <v>1</v>
      </c>
      <c r="G14" s="2" t="n">
        <v>1</v>
      </c>
      <c r="H14" s="2" t="n">
        <v>0.446450203800298</v>
      </c>
      <c r="I14" s="2" t="n">
        <v>1</v>
      </c>
      <c r="J14" s="2" t="n">
        <v>0.268816233619081</v>
      </c>
      <c r="K14" s="2" t="n">
        <v>1</v>
      </c>
      <c r="L14" s="2" t="n">
        <v>1</v>
      </c>
      <c r="M14" s="2" t="n">
        <v>1</v>
      </c>
    </row>
    <row r="15" customFormat="false" ht="15" hidden="false" customHeight="true" outlineLevel="0" collapsed="false">
      <c r="A15" s="1" t="s">
        <v>13</v>
      </c>
      <c r="B15" s="2" t="n">
        <v>1</v>
      </c>
      <c r="C15" s="2" t="n">
        <v>1</v>
      </c>
      <c r="D15" s="2" t="n">
        <v>1</v>
      </c>
      <c r="E15" s="2" t="n">
        <v>1</v>
      </c>
      <c r="F15" s="2" t="n">
        <v>1</v>
      </c>
      <c r="G15" s="2" t="n">
        <v>0.426596544216654</v>
      </c>
      <c r="H15" s="2" t="n">
        <v>1</v>
      </c>
      <c r="I15" s="2" t="n">
        <v>1</v>
      </c>
      <c r="J15" s="2" t="n">
        <v>1</v>
      </c>
      <c r="K15" s="2" t="n">
        <v>1</v>
      </c>
      <c r="L15" s="2" t="n">
        <v>1</v>
      </c>
      <c r="M15" s="2" t="n">
        <v>1</v>
      </c>
      <c r="N15" s="2" t="n">
        <v>0.303183723503862</v>
      </c>
    </row>
    <row r="16" customFormat="false" ht="15" hidden="false" customHeight="true" outlineLevel="0" collapsed="false">
      <c r="A16" s="1" t="s">
        <v>14</v>
      </c>
      <c r="B16" s="2" t="n">
        <v>1</v>
      </c>
      <c r="C16" s="2" t="n">
        <v>1</v>
      </c>
      <c r="D16" s="2" t="n">
        <v>1</v>
      </c>
      <c r="E16" s="2" t="n">
        <v>1</v>
      </c>
      <c r="F16" s="2" t="n">
        <v>1</v>
      </c>
      <c r="G16" s="2" t="n">
        <v>1</v>
      </c>
      <c r="H16" s="2" t="n">
        <v>1</v>
      </c>
      <c r="I16" s="2" t="n">
        <v>1</v>
      </c>
      <c r="J16" s="2" t="n">
        <v>1</v>
      </c>
      <c r="K16" s="2" t="n">
        <v>1</v>
      </c>
      <c r="L16" s="2" t="n">
        <v>1</v>
      </c>
      <c r="M16" s="2" t="n">
        <v>1</v>
      </c>
      <c r="N16" s="2" t="n">
        <v>1</v>
      </c>
      <c r="O16" s="2" t="n">
        <v>1</v>
      </c>
    </row>
    <row r="17" customFormat="false" ht="15" hidden="false" customHeight="true" outlineLevel="0" collapsed="false">
      <c r="A17" s="1" t="s">
        <v>15</v>
      </c>
      <c r="B17" s="2" t="n">
        <v>1</v>
      </c>
      <c r="C17" s="2" t="n">
        <v>1</v>
      </c>
      <c r="D17" s="2" t="n">
        <v>1</v>
      </c>
      <c r="E17" s="2" t="n">
        <v>1</v>
      </c>
      <c r="F17" s="2" t="n">
        <v>1</v>
      </c>
      <c r="G17" s="2" t="n">
        <v>1</v>
      </c>
      <c r="H17" s="2" t="n">
        <v>1</v>
      </c>
      <c r="I17" s="2" t="n">
        <v>1</v>
      </c>
      <c r="J17" s="2" t="n">
        <v>1</v>
      </c>
      <c r="K17" s="2" t="n">
        <v>1</v>
      </c>
      <c r="L17" s="2" t="n">
        <v>1</v>
      </c>
      <c r="M17" s="2" t="n">
        <v>1</v>
      </c>
      <c r="N17" s="2" t="n">
        <v>1</v>
      </c>
      <c r="O17" s="2" t="n">
        <v>1</v>
      </c>
      <c r="P17" s="2" t="n">
        <v>1</v>
      </c>
    </row>
    <row r="18" customFormat="false" ht="15" hidden="false" customHeight="true" outlineLevel="0" collapsed="false">
      <c r="A18" s="1" t="s">
        <v>16</v>
      </c>
      <c r="B18" s="2" t="n">
        <v>1</v>
      </c>
      <c r="C18" s="2" t="n">
        <v>1</v>
      </c>
      <c r="D18" s="2" t="n">
        <v>1</v>
      </c>
      <c r="E18" s="2" t="n">
        <v>1</v>
      </c>
      <c r="F18" s="2" t="n">
        <v>1</v>
      </c>
      <c r="G18" s="2" t="n">
        <v>1</v>
      </c>
      <c r="H18" s="2" t="n">
        <v>1</v>
      </c>
      <c r="I18" s="2" t="n">
        <v>1</v>
      </c>
      <c r="J18" s="2" t="n">
        <v>1</v>
      </c>
      <c r="K18" s="2" t="n">
        <v>1</v>
      </c>
      <c r="L18" s="2" t="n">
        <v>1</v>
      </c>
      <c r="M18" s="2" t="n">
        <v>1</v>
      </c>
      <c r="N18" s="2" t="n">
        <v>1</v>
      </c>
      <c r="O18" s="2" t="n">
        <v>1</v>
      </c>
      <c r="P18" s="2" t="n">
        <v>1</v>
      </c>
      <c r="Q18" s="2" t="n">
        <v>1</v>
      </c>
    </row>
    <row r="19" customFormat="false" ht="15" hidden="false" customHeight="true" outlineLevel="0" collapsed="false">
      <c r="A19" s="1" t="s">
        <v>17</v>
      </c>
      <c r="B19" s="2" t="n">
        <v>1</v>
      </c>
      <c r="C19" s="2" t="n">
        <v>1</v>
      </c>
      <c r="D19" s="2" t="n">
        <v>1</v>
      </c>
      <c r="E19" s="2" t="n">
        <v>1</v>
      </c>
      <c r="F19" s="2" t="n">
        <v>1</v>
      </c>
      <c r="G19" s="2" t="n">
        <v>1</v>
      </c>
      <c r="H19" s="2" t="n">
        <v>1</v>
      </c>
      <c r="I19" s="2" t="n">
        <v>1</v>
      </c>
      <c r="J19" s="2" t="n">
        <v>1</v>
      </c>
      <c r="K19" s="2" t="n">
        <v>1</v>
      </c>
      <c r="L19" s="2" t="n">
        <v>1</v>
      </c>
      <c r="M19" s="2" t="n">
        <v>1</v>
      </c>
      <c r="N19" s="2" t="n">
        <v>1</v>
      </c>
      <c r="O19" s="2" t="n">
        <v>1</v>
      </c>
      <c r="P19" s="2" t="n">
        <v>1</v>
      </c>
      <c r="Q19" s="2" t="n">
        <v>1</v>
      </c>
      <c r="R19" s="2" t="n">
        <v>1</v>
      </c>
    </row>
    <row r="20" customFormat="false" ht="15" hidden="false" customHeight="true" outlineLevel="0" collapsed="false">
      <c r="A20" s="1" t="s">
        <v>18</v>
      </c>
      <c r="B20" s="2" t="n">
        <v>1</v>
      </c>
      <c r="C20" s="2" t="n">
        <v>1</v>
      </c>
      <c r="D20" s="2" t="n">
        <v>1</v>
      </c>
      <c r="E20" s="2" t="n">
        <v>0.113295342295996</v>
      </c>
      <c r="F20" s="2" t="n">
        <v>1</v>
      </c>
      <c r="G20" s="2" t="n">
        <v>1</v>
      </c>
      <c r="H20" s="2" t="n">
        <v>1</v>
      </c>
      <c r="I20" s="2" t="n">
        <v>1</v>
      </c>
      <c r="J20" s="2" t="n">
        <v>1</v>
      </c>
      <c r="K20" s="2" t="n">
        <v>1</v>
      </c>
      <c r="L20" s="2" t="n">
        <v>1</v>
      </c>
      <c r="M20" s="2" t="n">
        <v>1</v>
      </c>
      <c r="N20" s="2" t="n">
        <v>1</v>
      </c>
      <c r="O20" s="2" t="n">
        <v>0.381465588757217</v>
      </c>
      <c r="P20" s="2" t="n">
        <v>1</v>
      </c>
      <c r="Q20" s="2" t="n">
        <v>1</v>
      </c>
      <c r="R20" s="2" t="n">
        <v>1</v>
      </c>
      <c r="S20" s="2" t="n">
        <v>1</v>
      </c>
    </row>
    <row r="21" customFormat="false" ht="15" hidden="false" customHeight="true" outlineLevel="0" collapsed="false">
      <c r="A21" s="1" t="s">
        <v>19</v>
      </c>
      <c r="B21" s="2" t="n">
        <v>1</v>
      </c>
      <c r="C21" s="2" t="n">
        <v>1</v>
      </c>
      <c r="D21" s="2" t="n">
        <v>1</v>
      </c>
      <c r="E21" s="2" t="n">
        <v>1</v>
      </c>
      <c r="F21" s="2" t="n">
        <v>1</v>
      </c>
      <c r="G21" s="2" t="n">
        <v>1</v>
      </c>
      <c r="H21" s="2" t="n">
        <v>1</v>
      </c>
      <c r="I21" s="2" t="n">
        <v>1</v>
      </c>
      <c r="J21" s="2" t="n">
        <v>1</v>
      </c>
      <c r="K21" s="2" t="n">
        <v>1</v>
      </c>
      <c r="L21" s="2" t="n">
        <v>1</v>
      </c>
      <c r="M21" s="2" t="n">
        <v>1</v>
      </c>
      <c r="N21" s="2" t="n">
        <v>1</v>
      </c>
      <c r="O21" s="2" t="n">
        <v>1</v>
      </c>
      <c r="P21" s="2" t="n">
        <v>1</v>
      </c>
      <c r="Q21" s="2" t="n">
        <v>1</v>
      </c>
      <c r="R21" s="2" t="n">
        <v>1</v>
      </c>
      <c r="S21" s="2" t="n">
        <v>1</v>
      </c>
      <c r="T21" s="2" t="n">
        <v>1</v>
      </c>
    </row>
    <row r="22" customFormat="false" ht="15" hidden="false" customHeight="true" outlineLevel="0" collapsed="false">
      <c r="A22" s="1" t="s">
        <v>20</v>
      </c>
      <c r="B22" s="2" t="n">
        <v>1</v>
      </c>
      <c r="C22" s="2" t="n">
        <v>1</v>
      </c>
      <c r="D22" s="2" t="n">
        <v>1</v>
      </c>
      <c r="E22" s="2" t="n">
        <v>1</v>
      </c>
      <c r="F22" s="2" t="n">
        <v>1</v>
      </c>
      <c r="G22" s="2" t="n">
        <v>1</v>
      </c>
      <c r="H22" s="2" t="n">
        <v>1</v>
      </c>
      <c r="I22" s="2" t="n">
        <v>1</v>
      </c>
      <c r="J22" s="2" t="n">
        <v>1</v>
      </c>
      <c r="K22" s="2" t="n">
        <v>1</v>
      </c>
      <c r="L22" s="2" t="n">
        <v>1</v>
      </c>
      <c r="M22" s="2" t="n">
        <v>1</v>
      </c>
      <c r="N22" s="2" t="n">
        <v>1</v>
      </c>
      <c r="O22" s="2" t="n">
        <v>1</v>
      </c>
      <c r="P22" s="2" t="n">
        <v>1</v>
      </c>
      <c r="Q22" s="2" t="n">
        <v>1</v>
      </c>
      <c r="R22" s="2" t="n">
        <v>1</v>
      </c>
      <c r="S22" s="2" t="n">
        <v>1</v>
      </c>
      <c r="T22" s="2" t="n">
        <v>1</v>
      </c>
      <c r="U22" s="2" t="n">
        <v>1</v>
      </c>
    </row>
    <row r="23" customFormat="false" ht="15" hidden="false" customHeight="true" outlineLevel="0" collapsed="false">
      <c r="A23" s="1" t="s">
        <v>21</v>
      </c>
      <c r="B23" s="2" t="n">
        <v>1</v>
      </c>
      <c r="C23" s="2" t="n">
        <v>1</v>
      </c>
      <c r="D23" s="2" t="n">
        <v>1</v>
      </c>
      <c r="E23" s="2" t="n">
        <v>1</v>
      </c>
      <c r="F23" s="2" t="n">
        <v>1</v>
      </c>
      <c r="G23" s="2" t="n">
        <v>1</v>
      </c>
      <c r="H23" s="2" t="n">
        <v>1</v>
      </c>
      <c r="I23" s="2" t="n">
        <v>1</v>
      </c>
      <c r="J23" s="2" t="n">
        <v>1</v>
      </c>
      <c r="K23" s="2" t="n">
        <v>1</v>
      </c>
      <c r="L23" s="2" t="n">
        <v>1</v>
      </c>
      <c r="M23" s="2" t="n">
        <v>1</v>
      </c>
      <c r="N23" s="2" t="n">
        <v>1</v>
      </c>
      <c r="O23" s="2" t="n">
        <v>1</v>
      </c>
      <c r="P23" s="2" t="n">
        <v>1</v>
      </c>
      <c r="Q23" s="2" t="n">
        <v>1</v>
      </c>
      <c r="R23" s="2" t="n">
        <v>1</v>
      </c>
      <c r="S23" s="2" t="n">
        <v>1</v>
      </c>
      <c r="T23" s="2" t="n">
        <v>1</v>
      </c>
      <c r="U23" s="2" t="n">
        <v>1</v>
      </c>
      <c r="V23" s="2" t="n">
        <v>1</v>
      </c>
    </row>
    <row r="24" customFormat="false" ht="15" hidden="false" customHeight="true" outlineLevel="0" collapsed="false">
      <c r="A24" s="1" t="s">
        <v>22</v>
      </c>
      <c r="B24" s="2" t="n">
        <v>1</v>
      </c>
      <c r="C24" s="2" t="n">
        <v>1</v>
      </c>
      <c r="D24" s="2" t="n">
        <v>1</v>
      </c>
      <c r="E24" s="2" t="n">
        <v>1</v>
      </c>
      <c r="F24" s="2" t="n">
        <v>1</v>
      </c>
      <c r="G24" s="2" t="n">
        <v>1</v>
      </c>
      <c r="H24" s="2" t="n">
        <v>1</v>
      </c>
      <c r="I24" s="2" t="n">
        <v>1</v>
      </c>
      <c r="J24" s="2" t="n">
        <v>1</v>
      </c>
      <c r="K24" s="2" t="n">
        <v>1</v>
      </c>
      <c r="L24" s="2" t="n">
        <v>1</v>
      </c>
      <c r="M24" s="2" t="n">
        <v>1</v>
      </c>
      <c r="N24" s="2" t="n">
        <v>1</v>
      </c>
      <c r="O24" s="2" t="n">
        <v>1</v>
      </c>
      <c r="P24" s="2" t="n">
        <v>1</v>
      </c>
      <c r="Q24" s="2" t="n">
        <v>1</v>
      </c>
      <c r="R24" s="2" t="n">
        <v>1</v>
      </c>
      <c r="S24" s="2" t="n">
        <v>1</v>
      </c>
      <c r="T24" s="2" t="n">
        <v>1</v>
      </c>
      <c r="U24" s="2" t="n">
        <v>1</v>
      </c>
      <c r="V24" s="2" t="n">
        <v>0.482898386980091</v>
      </c>
      <c r="W24" s="2" t="n">
        <v>1</v>
      </c>
    </row>
    <row r="25" customFormat="false" ht="15" hidden="false" customHeight="true" outlineLevel="0" collapsed="false">
      <c r="A25" s="1" t="s">
        <v>23</v>
      </c>
      <c r="B25" s="2" t="n">
        <v>1</v>
      </c>
      <c r="C25" s="2" t="n">
        <v>1</v>
      </c>
      <c r="D25" s="2" t="n">
        <v>1</v>
      </c>
      <c r="E25" s="2" t="n">
        <v>1</v>
      </c>
      <c r="F25" s="2" t="n">
        <v>1</v>
      </c>
      <c r="G25" s="2" t="n">
        <v>1</v>
      </c>
      <c r="H25" s="2" t="n">
        <v>1</v>
      </c>
      <c r="I25" s="2" t="n">
        <v>1</v>
      </c>
      <c r="J25" s="2" t="n">
        <v>1</v>
      </c>
      <c r="K25" s="2" t="n">
        <v>1</v>
      </c>
      <c r="L25" s="2" t="n">
        <v>1</v>
      </c>
      <c r="M25" s="2" t="n">
        <v>1</v>
      </c>
      <c r="N25" s="2" t="n">
        <v>1</v>
      </c>
      <c r="O25" s="2" t="n">
        <v>1</v>
      </c>
      <c r="P25" s="2" t="n">
        <v>1</v>
      </c>
      <c r="Q25" s="2" t="n">
        <v>1</v>
      </c>
      <c r="R25" s="2" t="n">
        <v>1</v>
      </c>
      <c r="S25" s="2" t="n">
        <v>1</v>
      </c>
      <c r="T25" s="2" t="n">
        <v>1</v>
      </c>
      <c r="U25" s="2" t="n">
        <v>1</v>
      </c>
      <c r="V25" s="2" t="n">
        <v>1</v>
      </c>
      <c r="W25" s="2" t="n">
        <v>1</v>
      </c>
      <c r="X25" s="2" t="n">
        <v>1</v>
      </c>
    </row>
    <row r="26" customFormat="false" ht="15" hidden="false" customHeight="true" outlineLevel="0" collapsed="false">
      <c r="A26" s="1" t="s">
        <v>24</v>
      </c>
      <c r="B26" s="2" t="n">
        <v>1</v>
      </c>
      <c r="C26" s="2" t="n">
        <v>1</v>
      </c>
      <c r="D26" s="2" t="n">
        <v>1</v>
      </c>
      <c r="E26" s="2" t="n">
        <v>1</v>
      </c>
      <c r="F26" s="2" t="n">
        <v>1</v>
      </c>
      <c r="G26" s="2" t="n">
        <v>0.262148035148403</v>
      </c>
      <c r="H26" s="2" t="n">
        <v>1</v>
      </c>
      <c r="I26" s="2" t="n">
        <v>1</v>
      </c>
      <c r="J26" s="2" t="n">
        <v>1</v>
      </c>
      <c r="K26" s="2" t="n">
        <v>1</v>
      </c>
      <c r="L26" s="2" t="n">
        <v>1</v>
      </c>
      <c r="M26" s="2" t="n">
        <v>1</v>
      </c>
      <c r="N26" s="2" t="n">
        <v>1</v>
      </c>
      <c r="O26" s="2" t="n">
        <v>1</v>
      </c>
      <c r="P26" s="2" t="n">
        <v>1</v>
      </c>
      <c r="Q26" s="2" t="n">
        <v>1</v>
      </c>
      <c r="R26" s="2" t="n">
        <v>1</v>
      </c>
      <c r="S26" s="2" t="n">
        <v>1</v>
      </c>
      <c r="T26" s="2" t="n">
        <v>1</v>
      </c>
      <c r="U26" s="2" t="n">
        <v>1</v>
      </c>
      <c r="V26" s="2" t="n">
        <v>1</v>
      </c>
      <c r="W26" s="2" t="n">
        <v>1</v>
      </c>
      <c r="X26" s="2" t="n">
        <v>0.162625559385853</v>
      </c>
      <c r="Y26" s="2" t="n">
        <v>1</v>
      </c>
    </row>
    <row r="27" customFormat="false" ht="15" hidden="false" customHeight="true" outlineLevel="0" collapsed="false">
      <c r="A27" s="1" t="s">
        <v>25</v>
      </c>
      <c r="B27" s="2" t="n">
        <v>1</v>
      </c>
      <c r="C27" s="2" t="n">
        <v>1</v>
      </c>
      <c r="D27" s="2" t="n">
        <v>1</v>
      </c>
      <c r="E27" s="2" t="n">
        <v>1</v>
      </c>
      <c r="F27" s="2" t="n">
        <v>1</v>
      </c>
      <c r="G27" s="2" t="n">
        <v>1</v>
      </c>
      <c r="H27" s="2" t="n">
        <v>1</v>
      </c>
      <c r="I27" s="2" t="n">
        <v>1</v>
      </c>
      <c r="J27" s="2" t="n">
        <v>1</v>
      </c>
      <c r="K27" s="2" t="n">
        <v>1</v>
      </c>
      <c r="L27" s="2" t="n">
        <v>1</v>
      </c>
      <c r="M27" s="2" t="n">
        <v>1</v>
      </c>
      <c r="N27" s="2" t="n">
        <v>1</v>
      </c>
      <c r="O27" s="2" t="n">
        <v>1</v>
      </c>
      <c r="P27" s="2" t="n">
        <v>1</v>
      </c>
      <c r="Q27" s="2" t="n">
        <v>1</v>
      </c>
      <c r="R27" s="2" t="n">
        <v>1</v>
      </c>
      <c r="S27" s="2" t="n">
        <v>1</v>
      </c>
      <c r="T27" s="2" t="n">
        <v>1</v>
      </c>
      <c r="U27" s="2" t="n">
        <v>1</v>
      </c>
      <c r="V27" s="2" t="n">
        <v>1</v>
      </c>
      <c r="W27" s="2" t="n">
        <v>1</v>
      </c>
      <c r="X27" s="2" t="n">
        <v>1</v>
      </c>
      <c r="Y27" s="2" t="n">
        <v>1</v>
      </c>
      <c r="Z27" s="2" t="n">
        <v>1</v>
      </c>
    </row>
    <row r="28" customFormat="false" ht="15" hidden="false" customHeight="true" outlineLevel="0" collapsed="false">
      <c r="A28" s="1" t="s">
        <v>26</v>
      </c>
      <c r="B28" s="2" t="n">
        <v>1</v>
      </c>
      <c r="C28" s="2" t="n">
        <v>1</v>
      </c>
      <c r="D28" s="2" t="n">
        <v>1</v>
      </c>
      <c r="E28" s="2" t="n">
        <v>1</v>
      </c>
      <c r="F28" s="2" t="n">
        <v>1</v>
      </c>
      <c r="G28" s="2" t="n">
        <v>1</v>
      </c>
      <c r="H28" s="2" t="n">
        <v>1</v>
      </c>
      <c r="I28" s="2" t="n">
        <v>1</v>
      </c>
      <c r="J28" s="2" t="n">
        <v>1</v>
      </c>
      <c r="K28" s="2" t="n">
        <v>1</v>
      </c>
      <c r="L28" s="2" t="n">
        <v>1</v>
      </c>
      <c r="M28" s="2" t="n">
        <v>1</v>
      </c>
      <c r="N28" s="2" t="n">
        <v>1</v>
      </c>
      <c r="O28" s="2" t="n">
        <v>1</v>
      </c>
      <c r="P28" s="2" t="n">
        <v>1</v>
      </c>
      <c r="Q28" s="2" t="n">
        <v>1</v>
      </c>
      <c r="R28" s="2" t="n">
        <v>1</v>
      </c>
      <c r="S28" s="2" t="n">
        <v>1</v>
      </c>
      <c r="T28" s="2" t="n">
        <v>1</v>
      </c>
      <c r="U28" s="2" t="n">
        <v>1</v>
      </c>
      <c r="V28" s="2" t="n">
        <v>1</v>
      </c>
      <c r="W28" s="2" t="n">
        <v>1</v>
      </c>
      <c r="X28" s="2" t="n">
        <v>1</v>
      </c>
      <c r="Y28" s="2" t="n">
        <v>1</v>
      </c>
      <c r="Z28" s="2" t="n">
        <v>1</v>
      </c>
      <c r="AA28" s="2" t="n">
        <v>1</v>
      </c>
    </row>
    <row r="29" customFormat="false" ht="15" hidden="false" customHeight="true" outlineLevel="0" collapsed="false">
      <c r="A29" s="1" t="s">
        <v>27</v>
      </c>
      <c r="B29" s="2" t="n">
        <v>1</v>
      </c>
      <c r="C29" s="2" t="n">
        <v>1</v>
      </c>
      <c r="D29" s="2" t="n">
        <v>1</v>
      </c>
      <c r="E29" s="2" t="n">
        <v>1</v>
      </c>
      <c r="F29" s="2" t="n">
        <v>1</v>
      </c>
      <c r="G29" s="2" t="n">
        <v>1</v>
      </c>
      <c r="H29" s="2" t="n">
        <v>1</v>
      </c>
      <c r="I29" s="2" t="n">
        <v>1</v>
      </c>
      <c r="J29" s="2" t="n">
        <v>1</v>
      </c>
      <c r="K29" s="2" t="n">
        <v>1</v>
      </c>
      <c r="L29" s="2" t="n">
        <v>1</v>
      </c>
      <c r="M29" s="2" t="n">
        <v>1</v>
      </c>
      <c r="N29" s="2" t="n">
        <v>1</v>
      </c>
      <c r="O29" s="2" t="n">
        <v>1</v>
      </c>
      <c r="P29" s="2" t="n">
        <v>1</v>
      </c>
      <c r="Q29" s="2" t="n">
        <v>1</v>
      </c>
      <c r="R29" s="2" t="n">
        <v>1</v>
      </c>
      <c r="S29" s="2" t="n">
        <v>1</v>
      </c>
      <c r="T29" s="2" t="n">
        <v>1</v>
      </c>
      <c r="U29" s="2" t="n">
        <v>1</v>
      </c>
      <c r="V29" s="2" t="n">
        <v>1</v>
      </c>
      <c r="W29" s="2" t="n">
        <v>1</v>
      </c>
      <c r="X29" s="2" t="n">
        <v>1</v>
      </c>
      <c r="Y29" s="2" t="n">
        <v>1</v>
      </c>
      <c r="Z29" s="2" t="n">
        <v>1</v>
      </c>
      <c r="AA29" s="2" t="n">
        <v>1</v>
      </c>
      <c r="AB29" s="2" t="n">
        <v>1</v>
      </c>
    </row>
  </sheetData>
  <conditionalFormatting sqref="B3:AB29">
    <cfRule type="cellIs" priority="2" operator="lessThan" aboveAverage="0" equalAverage="0" bottom="0" percent="0" rank="0" text="" dxfId="0">
      <formula>0.05</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CC99"/>
    <pageSetUpPr fitToPage="false"/>
  </sheetPr>
  <dimension ref="A1:AG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E8" activePane="bottomRight" state="frozen"/>
      <selection pane="topLeft" activeCell="A1" activeCellId="0" sqref="A1"/>
      <selection pane="topRight" activeCell="E1" activeCellId="0" sqref="E1"/>
      <selection pane="bottomLeft" activeCell="A8" activeCellId="0" sqref="A8"/>
      <selection pane="bottomRight" activeCell="K1" activeCellId="0" sqref="K1:K16384"/>
    </sheetView>
  </sheetViews>
  <sheetFormatPr defaultColWidth="11.41796875" defaultRowHeight="12.75" zeroHeight="false" outlineLevelRow="0" outlineLevelCol="0"/>
  <cols>
    <col collapsed="false" customWidth="true" hidden="false" outlineLevel="0" max="1" min="1" style="1" width="28.85"/>
    <col collapsed="false" customWidth="false" hidden="false" outlineLevel="0" max="3" min="2" style="1" width="11.42"/>
    <col collapsed="false" customWidth="true" hidden="false" outlineLevel="0" max="4" min="4" style="1" width="25.41"/>
    <col collapsed="false" customWidth="false" hidden="false" outlineLevel="0" max="5" min="5" style="1" width="11.42"/>
    <col collapsed="false" customWidth="true" hidden="false" outlineLevel="0" max="6" min="6" style="1" width="15.99"/>
    <col collapsed="false" customWidth="false" hidden="false" outlineLevel="0" max="10" min="7" style="1" width="11.42"/>
    <col collapsed="false" customWidth="true" hidden="false" outlineLevel="0" max="11" min="11" style="1" width="20.7"/>
    <col collapsed="false" customWidth="true" hidden="false" outlineLevel="0" max="12" min="12" style="1" width="23.41"/>
    <col collapsed="false" customWidth="false" hidden="false" outlineLevel="0" max="14" min="13" style="1" width="11.42"/>
    <col collapsed="false" customWidth="true" hidden="false" outlineLevel="0" max="15" min="15" style="1" width="18.56"/>
    <col collapsed="false" customWidth="true" hidden="false" outlineLevel="0" max="16" min="16" style="1" width="23.7"/>
    <col collapsed="false" customWidth="false" hidden="false" outlineLevel="0" max="18" min="17" style="1" width="11.42"/>
    <col collapsed="false" customWidth="true" hidden="false" outlineLevel="0" max="19" min="19" style="1" width="21.56"/>
    <col collapsed="false" customWidth="true" hidden="false" outlineLevel="0" max="20" min="20" style="1" width="14.56"/>
    <col collapsed="false" customWidth="true" hidden="false" outlineLevel="0" max="21" min="21" style="1" width="24.13"/>
    <col collapsed="false" customWidth="false" hidden="false" outlineLevel="0" max="257" min="22" style="1" width="11.42"/>
  </cols>
  <sheetData>
    <row r="1" customFormat="false" ht="12.75" hidden="false" customHeight="false" outlineLevel="0" collapsed="false">
      <c r="B1" s="1" t="s">
        <v>98</v>
      </c>
      <c r="C1" s="1" t="s">
        <v>99</v>
      </c>
      <c r="D1" s="1" t="s">
        <v>100</v>
      </c>
      <c r="E1" s="1" t="s">
        <v>101</v>
      </c>
      <c r="F1" s="1" t="s">
        <v>102</v>
      </c>
      <c r="G1" s="1" t="s">
        <v>103</v>
      </c>
      <c r="H1" s="1" t="s">
        <v>104</v>
      </c>
      <c r="I1" s="1" t="s">
        <v>105</v>
      </c>
      <c r="J1" s="1" t="s">
        <v>106</v>
      </c>
      <c r="K1" s="1" t="s">
        <v>107</v>
      </c>
      <c r="L1" s="1" t="s">
        <v>108</v>
      </c>
      <c r="M1" s="1" t="s">
        <v>109</v>
      </c>
      <c r="N1" s="1" t="s">
        <v>110</v>
      </c>
      <c r="O1" s="1" t="s">
        <v>111</v>
      </c>
      <c r="P1" s="1" t="s">
        <v>112</v>
      </c>
      <c r="Q1" s="1" t="s">
        <v>113</v>
      </c>
      <c r="R1" s="1" t="s">
        <v>114</v>
      </c>
      <c r="S1" s="1" t="s">
        <v>115</v>
      </c>
      <c r="T1" s="1" t="s">
        <v>116</v>
      </c>
      <c r="U1" s="1" t="s">
        <v>117</v>
      </c>
      <c r="V1" s="1" t="s">
        <v>118</v>
      </c>
      <c r="W1" s="1" t="s">
        <v>119</v>
      </c>
      <c r="X1" s="1" t="s">
        <v>120</v>
      </c>
      <c r="Y1" s="1" t="s">
        <v>121</v>
      </c>
      <c r="Z1" s="1" t="s">
        <v>122</v>
      </c>
      <c r="AA1" s="1" t="s">
        <v>123</v>
      </c>
      <c r="AB1" s="1" t="s">
        <v>124</v>
      </c>
      <c r="AC1" s="1" t="s">
        <v>125</v>
      </c>
      <c r="AD1" s="1" t="s">
        <v>126</v>
      </c>
      <c r="AE1" s="1" t="s">
        <v>127</v>
      </c>
      <c r="AF1" s="1" t="s">
        <v>128</v>
      </c>
      <c r="AG1" s="1" t="s">
        <v>129</v>
      </c>
    </row>
    <row r="2" customFormat="false" ht="12.75" hidden="false" customHeight="false" outlineLevel="0" collapsed="false">
      <c r="A2" s="1" t="s">
        <v>98</v>
      </c>
    </row>
    <row r="3" customFormat="false" ht="12.75" hidden="false" customHeight="false" outlineLevel="0" collapsed="false">
      <c r="A3" s="1" t="s">
        <v>99</v>
      </c>
      <c r="B3" s="8" t="n">
        <v>1</v>
      </c>
    </row>
    <row r="4" customFormat="false" ht="12.75" hidden="false" customHeight="false" outlineLevel="0" collapsed="false">
      <c r="A4" s="1" t="s">
        <v>100</v>
      </c>
      <c r="B4" s="8" t="n">
        <v>0.465960921154686</v>
      </c>
      <c r="C4" s="8" t="n">
        <v>0.342993971249436</v>
      </c>
    </row>
    <row r="5" customFormat="false" ht="12.75" hidden="false" customHeight="false" outlineLevel="0" collapsed="false">
      <c r="A5" s="1" t="s">
        <v>101</v>
      </c>
      <c r="B5" s="8" t="n">
        <v>0.257690552837306</v>
      </c>
      <c r="C5" s="8" t="n">
        <v>0.242525690115976</v>
      </c>
      <c r="D5" s="8" t="n">
        <v>0.0498103180962565</v>
      </c>
    </row>
    <row r="6" customFormat="false" ht="12.75" hidden="false" customHeight="false" outlineLevel="0" collapsed="false">
      <c r="A6" s="1" t="s">
        <v>102</v>
      </c>
      <c r="B6" s="8" t="n">
        <v>1</v>
      </c>
      <c r="C6" s="8" t="n">
        <v>0.0047760201827137</v>
      </c>
      <c r="D6" s="8" t="n">
        <v>0.00276215949851675</v>
      </c>
      <c r="E6" s="8" t="n">
        <v>0.0497067538399711</v>
      </c>
    </row>
    <row r="7" customFormat="false" ht="12.75" hidden="false" customHeight="false" outlineLevel="0" collapsed="false">
      <c r="A7" s="1" t="s">
        <v>103</v>
      </c>
      <c r="B7" s="8" t="n">
        <v>1</v>
      </c>
      <c r="C7" s="8" t="n">
        <v>0.0227359819417929</v>
      </c>
      <c r="D7" s="8" t="n">
        <v>0.0442765047440775</v>
      </c>
      <c r="E7" s="8" t="n">
        <v>0.135488092750605</v>
      </c>
      <c r="F7" s="8" t="n">
        <v>1</v>
      </c>
    </row>
    <row r="8" customFormat="false" ht="12.75" hidden="false" customHeight="false" outlineLevel="0" collapsed="false">
      <c r="A8" s="1" t="s">
        <v>104</v>
      </c>
      <c r="B8" s="8" t="n">
        <v>1</v>
      </c>
      <c r="C8" s="8" t="n">
        <v>0.0741201277682456</v>
      </c>
      <c r="D8" s="8" t="n">
        <v>0.000679642669404123</v>
      </c>
      <c r="E8" s="8" t="n">
        <v>0.00800350871996126</v>
      </c>
      <c r="F8" s="8" t="n">
        <v>0.0270555638700697</v>
      </c>
      <c r="G8" s="8" t="n">
        <v>0.199842962878657</v>
      </c>
    </row>
    <row r="9" customFormat="false" ht="12.75" hidden="false" customHeight="false" outlineLevel="0" collapsed="false">
      <c r="A9" s="1" t="s">
        <v>105</v>
      </c>
      <c r="B9" s="8" t="n">
        <v>1</v>
      </c>
      <c r="C9" s="8" t="n">
        <v>0.277371791716458</v>
      </c>
      <c r="D9" s="8" t="n">
        <v>0.0419547638437514</v>
      </c>
      <c r="E9" s="8" t="n">
        <v>1</v>
      </c>
      <c r="F9" s="8" t="n">
        <v>0.0224410998571297</v>
      </c>
      <c r="G9" s="8" t="n">
        <v>0.163467682732736</v>
      </c>
      <c r="H9" s="8" t="n">
        <v>0.0114386492359479</v>
      </c>
    </row>
    <row r="10" customFormat="false" ht="12.75" hidden="false" customHeight="false" outlineLevel="0" collapsed="false">
      <c r="A10" s="1" t="s">
        <v>106</v>
      </c>
      <c r="B10" s="8" t="n">
        <v>1</v>
      </c>
      <c r="C10" s="8" t="n">
        <v>1</v>
      </c>
      <c r="D10" s="8" t="n">
        <v>1</v>
      </c>
      <c r="E10" s="8" t="n">
        <v>0.12369513449151</v>
      </c>
      <c r="F10" s="8" t="n">
        <v>1</v>
      </c>
      <c r="G10" s="8" t="n">
        <v>1</v>
      </c>
      <c r="H10" s="8" t="n">
        <v>1</v>
      </c>
      <c r="I10" s="8" t="n">
        <v>1</v>
      </c>
    </row>
    <row r="11" customFormat="false" ht="12.75" hidden="false" customHeight="false" outlineLevel="0" collapsed="false">
      <c r="A11" s="1" t="s">
        <v>107</v>
      </c>
      <c r="B11" s="8" t="n">
        <v>0.159477543284656</v>
      </c>
      <c r="C11" s="8" t="n">
        <v>0.0288449233271328</v>
      </c>
      <c r="D11" s="8" t="n">
        <v>1</v>
      </c>
      <c r="E11" s="8" t="n">
        <v>1</v>
      </c>
      <c r="F11" s="8" t="n">
        <v>0.0280946283001821</v>
      </c>
      <c r="G11" s="8" t="n">
        <v>0.142696188393892</v>
      </c>
      <c r="H11" s="8" t="n">
        <v>0.461383776528716</v>
      </c>
      <c r="I11" s="8" t="n">
        <v>0.00630618250309609</v>
      </c>
      <c r="J11" s="8" t="n">
        <v>0.0433881686010727</v>
      </c>
    </row>
    <row r="12" customFormat="false" ht="12.75" hidden="false" customHeight="false" outlineLevel="0" collapsed="false">
      <c r="A12" s="1" t="s">
        <v>108</v>
      </c>
      <c r="B12" s="8" t="n">
        <v>0.17018964190824</v>
      </c>
      <c r="C12" s="8" t="n">
        <v>1</v>
      </c>
      <c r="D12" s="8" t="n">
        <v>1</v>
      </c>
      <c r="E12" s="8" t="n">
        <v>0.236252896368931</v>
      </c>
      <c r="F12" s="8" t="n">
        <v>0.0354150850369082</v>
      </c>
      <c r="G12" s="8" t="n">
        <v>1</v>
      </c>
      <c r="H12" s="8" t="n">
        <v>0.0231621850276944</v>
      </c>
      <c r="I12" s="8" t="n">
        <v>0.151675917563383</v>
      </c>
      <c r="J12" s="8" t="n">
        <v>0.40185743946039</v>
      </c>
      <c r="K12" s="8" t="n">
        <v>1</v>
      </c>
    </row>
    <row r="13" customFormat="false" ht="12.75" hidden="false" customHeight="false" outlineLevel="0" collapsed="false">
      <c r="A13" s="1" t="s">
        <v>109</v>
      </c>
      <c r="B13" s="8" t="n">
        <v>0.296778310853403</v>
      </c>
      <c r="C13" s="8" t="n">
        <v>0.18074730526497</v>
      </c>
      <c r="D13" s="8" t="n">
        <v>0.104192331249143</v>
      </c>
      <c r="E13" s="8" t="n">
        <v>1</v>
      </c>
      <c r="F13" s="8" t="n">
        <v>0.0187970824727366</v>
      </c>
      <c r="G13" s="8" t="n">
        <v>0.064858329331938</v>
      </c>
      <c r="H13" s="8" t="n">
        <v>0.173200687208877</v>
      </c>
      <c r="I13" s="8" t="n">
        <v>1</v>
      </c>
      <c r="J13" s="8" t="n">
        <v>0.0695523485571872</v>
      </c>
      <c r="K13" s="8" t="n">
        <v>0.0779769282108555</v>
      </c>
      <c r="L13" s="8" t="n">
        <v>0.0883478296914911</v>
      </c>
    </row>
    <row r="14" customFormat="false" ht="12.75" hidden="false" customHeight="false" outlineLevel="0" collapsed="false">
      <c r="A14" s="1" t="s">
        <v>110</v>
      </c>
      <c r="B14" s="8" t="n">
        <v>1</v>
      </c>
      <c r="C14" s="8" t="n">
        <v>0.00661251981026297</v>
      </c>
      <c r="D14" s="8" t="n">
        <v>0.00799881479722514</v>
      </c>
      <c r="E14" s="8" t="n">
        <v>0.0511922048494063</v>
      </c>
      <c r="F14" s="8" t="n">
        <v>1</v>
      </c>
      <c r="G14" s="8" t="n">
        <v>0.132541799735988</v>
      </c>
      <c r="H14" s="8" t="n">
        <v>0.0213350143347916</v>
      </c>
      <c r="I14" s="8" t="n">
        <v>0.0314266620015251</v>
      </c>
      <c r="J14" s="8" t="n">
        <v>1</v>
      </c>
      <c r="K14" s="8" t="n">
        <v>0.00471423716029388</v>
      </c>
      <c r="L14" s="8" t="n">
        <v>0.0921517541912656</v>
      </c>
      <c r="M14" s="8" t="n">
        <v>0.0103249104972114</v>
      </c>
    </row>
    <row r="15" customFormat="false" ht="12.75" hidden="false" customHeight="false" outlineLevel="0" collapsed="false">
      <c r="A15" s="1" t="s">
        <v>111</v>
      </c>
      <c r="B15" s="8" t="n">
        <v>1</v>
      </c>
      <c r="C15" s="8" t="n">
        <v>0.0474016696149647</v>
      </c>
      <c r="D15" s="8" t="n">
        <v>0.0764963465609944</v>
      </c>
      <c r="E15" s="8" t="n">
        <v>0.425016883767563</v>
      </c>
      <c r="F15" s="8" t="n">
        <v>0.0809937545813523</v>
      </c>
      <c r="G15" s="8" t="n">
        <v>1</v>
      </c>
      <c r="H15" s="8" t="n">
        <v>0.424116189784599</v>
      </c>
      <c r="I15" s="8" t="n">
        <v>0.00199881639564908</v>
      </c>
      <c r="J15" s="8" t="n">
        <v>1</v>
      </c>
      <c r="K15" s="8" t="n">
        <v>0.110497306755589</v>
      </c>
      <c r="L15" s="8" t="n">
        <v>1</v>
      </c>
      <c r="M15" s="8" t="n">
        <v>0.285548807827235</v>
      </c>
      <c r="N15" s="8" t="n">
        <v>0.0704662176576577</v>
      </c>
    </row>
    <row r="16" customFormat="false" ht="12.75" hidden="false" customHeight="false" outlineLevel="0" collapsed="false">
      <c r="A16" s="1" t="s">
        <v>112</v>
      </c>
      <c r="B16" s="8" t="n">
        <v>1</v>
      </c>
      <c r="C16" s="8" t="n">
        <v>0.0291720620459062</v>
      </c>
      <c r="D16" s="8" t="n">
        <v>0.0136190065300773</v>
      </c>
      <c r="E16" s="8" t="n">
        <v>0.00958725154466262</v>
      </c>
      <c r="F16" s="8" t="n">
        <v>0.0117404643798114</v>
      </c>
      <c r="G16" s="8" t="n">
        <v>0.183914661323232</v>
      </c>
      <c r="H16" s="8" t="n">
        <v>1</v>
      </c>
      <c r="I16" s="8" t="n">
        <v>0.0690136450437514</v>
      </c>
      <c r="J16" s="8" t="n">
        <v>1</v>
      </c>
      <c r="K16" s="8" t="n">
        <v>1</v>
      </c>
      <c r="L16" s="8" t="n">
        <v>0.137600541013216</v>
      </c>
      <c r="M16" s="8" t="n">
        <v>0.259818070981043</v>
      </c>
      <c r="N16" s="8" t="n">
        <v>0.0205931386266948</v>
      </c>
      <c r="O16" s="8" t="n">
        <v>0.194391307548053</v>
      </c>
    </row>
    <row r="17" customFormat="false" ht="12.75" hidden="false" customHeight="false" outlineLevel="0" collapsed="false">
      <c r="A17" s="1" t="s">
        <v>113</v>
      </c>
      <c r="B17" s="8" t="n">
        <v>1</v>
      </c>
      <c r="C17" s="8" t="n">
        <v>0.0264869668288309</v>
      </c>
      <c r="D17" s="8" t="n">
        <v>0.304930457152407</v>
      </c>
      <c r="E17" s="8" t="n">
        <v>1</v>
      </c>
      <c r="F17" s="8" t="n">
        <v>0.143649880369692</v>
      </c>
      <c r="G17" s="8" t="n">
        <v>0.219933044325472</v>
      </c>
      <c r="H17" s="8" t="n">
        <v>0.0943905545362194</v>
      </c>
      <c r="I17" s="8" t="n">
        <v>1</v>
      </c>
      <c r="J17" s="8" t="n">
        <v>0.233900989609885</v>
      </c>
      <c r="K17" s="8" t="n">
        <v>0.361545828110206</v>
      </c>
      <c r="L17" s="8" t="n">
        <v>0.319545491980187</v>
      </c>
      <c r="M17" s="8" t="n">
        <v>1</v>
      </c>
      <c r="N17" s="8" t="n">
        <v>0.14740234376225</v>
      </c>
      <c r="O17" s="8" t="n">
        <v>0.0451645612695352</v>
      </c>
      <c r="P17" s="8" t="n">
        <v>0.168005591488378</v>
      </c>
    </row>
    <row r="18" customFormat="false" ht="12.75" hidden="false" customHeight="false" outlineLevel="0" collapsed="false">
      <c r="A18" s="1" t="s">
        <v>114</v>
      </c>
      <c r="B18" s="8" t="n">
        <v>1</v>
      </c>
      <c r="C18" s="8" t="n">
        <v>1</v>
      </c>
      <c r="D18" s="8" t="n">
        <v>1</v>
      </c>
      <c r="E18" s="8" t="n">
        <v>0.341603730602879</v>
      </c>
      <c r="F18" s="8" t="n">
        <v>1</v>
      </c>
      <c r="G18" s="8" t="n">
        <v>1</v>
      </c>
      <c r="H18" s="8" t="n">
        <v>1</v>
      </c>
      <c r="I18" s="8" t="n">
        <v>0.325034778751907</v>
      </c>
      <c r="J18" s="8" t="n">
        <v>1</v>
      </c>
      <c r="K18" s="8" t="n">
        <v>0.018313683103246</v>
      </c>
      <c r="L18" s="8" t="n">
        <v>1</v>
      </c>
      <c r="M18" s="8" t="n">
        <v>0.223552276319018</v>
      </c>
      <c r="N18" s="8" t="n">
        <v>1</v>
      </c>
      <c r="O18" s="8" t="n">
        <v>1</v>
      </c>
      <c r="P18" s="8" t="n">
        <v>1</v>
      </c>
      <c r="Q18" s="8" t="n">
        <v>1</v>
      </c>
    </row>
    <row r="19" customFormat="false" ht="12.75" hidden="false" customHeight="false" outlineLevel="0" collapsed="false">
      <c r="A19" s="1" t="s">
        <v>115</v>
      </c>
      <c r="B19" s="8" t="n">
        <v>1</v>
      </c>
      <c r="C19" s="8" t="n">
        <v>1</v>
      </c>
      <c r="D19" s="8" t="n">
        <v>0.18936668544225</v>
      </c>
      <c r="E19" s="8" t="n">
        <v>1</v>
      </c>
      <c r="F19" s="8" t="n">
        <v>0.000372161000928012</v>
      </c>
      <c r="G19" s="8" t="n">
        <v>0.0216599443095241</v>
      </c>
      <c r="H19" s="8" t="n">
        <v>0.10610562265491</v>
      </c>
      <c r="I19" s="8" t="n">
        <v>0.100468970005426</v>
      </c>
      <c r="J19" s="8" t="n">
        <v>1</v>
      </c>
      <c r="K19" s="8" t="n">
        <v>0.00436599670549899</v>
      </c>
      <c r="L19" s="8" t="n">
        <v>0.258593337162462</v>
      </c>
      <c r="M19" s="8" t="n">
        <v>0.194923905284341</v>
      </c>
      <c r="N19" s="8" t="n">
        <v>0.0081251162860807</v>
      </c>
      <c r="O19" s="8" t="n">
        <v>0.201275395784308</v>
      </c>
      <c r="P19" s="8" t="n">
        <v>0.0663281675875651</v>
      </c>
      <c r="Q19" s="8" t="n">
        <v>0.039267372198056</v>
      </c>
      <c r="R19" s="8" t="n">
        <v>1</v>
      </c>
    </row>
    <row r="20" customFormat="false" ht="12.75" hidden="false" customHeight="false" outlineLevel="0" collapsed="false">
      <c r="A20" s="1" t="s">
        <v>116</v>
      </c>
      <c r="B20" s="8" t="n">
        <v>1</v>
      </c>
      <c r="C20" s="8" t="n">
        <v>1</v>
      </c>
      <c r="D20" s="8" t="n">
        <v>1</v>
      </c>
      <c r="E20" s="8" t="n">
        <v>0.136126688454193</v>
      </c>
      <c r="F20" s="8" t="n">
        <v>0.0243425938531209</v>
      </c>
      <c r="G20" s="8" t="n">
        <v>0.0434145923549666</v>
      </c>
      <c r="H20" s="8" t="n">
        <v>0.0290338184703253</v>
      </c>
      <c r="I20" s="8" t="n">
        <v>0.192212995327379</v>
      </c>
      <c r="J20" s="8" t="n">
        <v>0.449796978517866</v>
      </c>
      <c r="K20" s="8" t="n">
        <v>1</v>
      </c>
      <c r="L20" s="8" t="n">
        <v>1</v>
      </c>
      <c r="M20" s="8" t="n">
        <v>0.335692474379067</v>
      </c>
      <c r="N20" s="8" t="n">
        <v>0.101885032864055</v>
      </c>
      <c r="O20" s="8" t="n">
        <v>0.075145386398945</v>
      </c>
      <c r="P20" s="8" t="n">
        <v>0.10922757602509</v>
      </c>
      <c r="Q20" s="8" t="n">
        <v>0.350171832223162</v>
      </c>
      <c r="R20" s="8" t="n">
        <v>1</v>
      </c>
      <c r="S20" s="8" t="n">
        <v>1</v>
      </c>
    </row>
    <row r="21" customFormat="false" ht="12.75" hidden="false" customHeight="false" outlineLevel="0" collapsed="false">
      <c r="A21" s="1" t="s">
        <v>117</v>
      </c>
      <c r="B21" s="8" t="n">
        <v>1</v>
      </c>
      <c r="C21" s="8" t="n">
        <v>0.151191325184663</v>
      </c>
      <c r="D21" s="8" t="n">
        <v>0.158299949819319</v>
      </c>
      <c r="E21" s="8" t="n">
        <v>1</v>
      </c>
      <c r="F21" s="8" t="n">
        <v>0.0359770061181896</v>
      </c>
      <c r="G21" s="8" t="n">
        <v>0.0370718059325288</v>
      </c>
      <c r="H21" s="8" t="n">
        <v>0.147398741184603</v>
      </c>
      <c r="I21" s="8" t="n">
        <v>1</v>
      </c>
      <c r="J21" s="8" t="n">
        <v>0.0433564526077634</v>
      </c>
      <c r="K21" s="8" t="n">
        <v>0.0960638656679231</v>
      </c>
      <c r="L21" s="8" t="n">
        <v>0.233307067843845</v>
      </c>
      <c r="M21" s="8" t="n">
        <v>1</v>
      </c>
      <c r="N21" s="8" t="n">
        <v>0.0147615135331347</v>
      </c>
      <c r="O21" s="8" t="n">
        <v>1</v>
      </c>
      <c r="P21" s="8" t="n">
        <v>0.0681972399690584</v>
      </c>
      <c r="Q21" s="8" t="n">
        <v>1</v>
      </c>
      <c r="R21" s="8" t="n">
        <v>0.37545829336116</v>
      </c>
      <c r="S21" s="8" t="n">
        <v>0.440448421537721</v>
      </c>
      <c r="T21" s="8" t="n">
        <v>1</v>
      </c>
    </row>
    <row r="22" customFormat="false" ht="12.75" hidden="false" customHeight="false" outlineLevel="0" collapsed="false">
      <c r="A22" s="1" t="s">
        <v>118</v>
      </c>
      <c r="B22" s="8" t="n">
        <v>1</v>
      </c>
      <c r="C22" s="8" t="n">
        <v>0.0487700337457561</v>
      </c>
      <c r="D22" s="8" t="n">
        <v>0.0160409583736817</v>
      </c>
      <c r="E22" s="8" t="n">
        <v>0.0573113738668186</v>
      </c>
      <c r="F22" s="8" t="n">
        <v>1</v>
      </c>
      <c r="G22" s="8" t="n">
        <v>0.169399790779175</v>
      </c>
      <c r="H22" s="8" t="n">
        <v>0.204641517357508</v>
      </c>
      <c r="I22" s="8" t="n">
        <v>0.124152377086738</v>
      </c>
      <c r="J22" s="8" t="n">
        <v>1</v>
      </c>
      <c r="K22" s="8" t="n">
        <v>0.0263463143995646</v>
      </c>
      <c r="L22" s="8" t="n">
        <v>0.0261056070987175</v>
      </c>
      <c r="M22" s="8" t="n">
        <v>0.0199092368777365</v>
      </c>
      <c r="N22" s="8" t="n">
        <v>1</v>
      </c>
      <c r="O22" s="8" t="n">
        <v>0.373318777180172</v>
      </c>
      <c r="P22" s="8" t="n">
        <v>0.200529234355329</v>
      </c>
      <c r="Q22" s="8" t="n">
        <v>0.230392358230536</v>
      </c>
      <c r="R22" s="8" t="n">
        <v>1</v>
      </c>
      <c r="S22" s="8" t="n">
        <v>0.0224760764855157</v>
      </c>
      <c r="T22" s="8" t="n">
        <v>0.0478182296029223</v>
      </c>
      <c r="U22" s="8" t="n">
        <v>0.0437608387569395</v>
      </c>
    </row>
    <row r="23" customFormat="false" ht="12.75" hidden="false" customHeight="false" outlineLevel="0" collapsed="false">
      <c r="A23" s="1" t="s">
        <v>119</v>
      </c>
      <c r="B23" s="8" t="n">
        <v>1</v>
      </c>
      <c r="C23" s="8" t="n">
        <v>0.081708874427752</v>
      </c>
      <c r="D23" s="8" t="n">
        <v>0.00599278428745148</v>
      </c>
      <c r="E23" s="8" t="n">
        <v>0.107250639589287</v>
      </c>
      <c r="F23" s="8" t="n">
        <v>0.154248149750829</v>
      </c>
      <c r="G23" s="8" t="n">
        <v>0.214004587893196</v>
      </c>
      <c r="H23" s="8" t="n">
        <v>0.0422002796900126</v>
      </c>
      <c r="I23" s="8" t="n">
        <v>0.0206335777841321</v>
      </c>
      <c r="J23" s="8" t="n">
        <v>1</v>
      </c>
      <c r="K23" s="8" t="n">
        <v>0.0188876833440792</v>
      </c>
      <c r="L23" s="8" t="n">
        <v>0.00449242287695362</v>
      </c>
      <c r="M23" s="8" t="n">
        <v>1</v>
      </c>
      <c r="N23" s="8" t="n">
        <v>0.34392601541629</v>
      </c>
      <c r="O23" s="8" t="n">
        <v>0.246490221364941</v>
      </c>
      <c r="P23" s="8" t="n">
        <v>0.0171416574275693</v>
      </c>
      <c r="Q23" s="8" t="n">
        <v>0.01252304478886</v>
      </c>
      <c r="R23" s="8" t="n">
        <v>1</v>
      </c>
      <c r="S23" s="8" t="n">
        <v>0.130396332451194</v>
      </c>
      <c r="T23" s="8" t="n">
        <v>0.00764105130490953</v>
      </c>
      <c r="U23" s="8" t="n">
        <v>0.14428361081808</v>
      </c>
      <c r="V23" s="8" t="n">
        <v>1</v>
      </c>
    </row>
    <row r="24" customFormat="false" ht="12.75" hidden="false" customHeight="false" outlineLevel="0" collapsed="false">
      <c r="A24" s="1" t="s">
        <v>120</v>
      </c>
      <c r="B24" s="8" t="n">
        <v>1</v>
      </c>
      <c r="C24" s="8" t="n">
        <v>0.020803812937164</v>
      </c>
      <c r="D24" s="8" t="n">
        <v>0.0632558385975381</v>
      </c>
      <c r="E24" s="8" t="n">
        <v>0.00142265439368442</v>
      </c>
      <c r="F24" s="8" t="n">
        <v>0.0145421388605002</v>
      </c>
      <c r="G24" s="8" t="n">
        <v>0.139086828911049</v>
      </c>
      <c r="H24" s="8" t="n">
        <v>1</v>
      </c>
      <c r="I24" s="8" t="n">
        <v>0.0908785041269356</v>
      </c>
      <c r="J24" s="8" t="n">
        <v>1</v>
      </c>
      <c r="K24" s="8" t="n">
        <v>1</v>
      </c>
      <c r="L24" s="8" t="n">
        <v>0.240909141902101</v>
      </c>
      <c r="M24" s="8" t="n">
        <v>0.191634550552292</v>
      </c>
      <c r="N24" s="8" t="n">
        <v>0.00415850738304952</v>
      </c>
      <c r="O24" s="8" t="n">
        <v>0.233743044662439</v>
      </c>
      <c r="P24" s="8" t="n">
        <v>1</v>
      </c>
      <c r="Q24" s="8" t="n">
        <v>0.147182190452987</v>
      </c>
      <c r="R24" s="8" t="n">
        <v>1</v>
      </c>
      <c r="S24" s="8" t="n">
        <v>0.0493538682044141</v>
      </c>
      <c r="T24" s="8" t="n">
        <v>0.197689407144409</v>
      </c>
      <c r="U24" s="8" t="n">
        <v>0.0439188671284272</v>
      </c>
      <c r="V24" s="8" t="n">
        <v>0.0726299716797606</v>
      </c>
      <c r="W24" s="8" t="n">
        <v>0.0378867081279933</v>
      </c>
    </row>
    <row r="25" customFormat="false" ht="12.75" hidden="false" customHeight="false" outlineLevel="0" collapsed="false">
      <c r="A25" s="1" t="s">
        <v>121</v>
      </c>
      <c r="B25" s="8" t="n">
        <v>1</v>
      </c>
      <c r="C25" s="8" t="n">
        <v>0.0575063872689995</v>
      </c>
      <c r="D25" s="8" t="n">
        <v>0.470712489078418</v>
      </c>
      <c r="E25" s="8" t="n">
        <v>1</v>
      </c>
      <c r="F25" s="8" t="n">
        <v>0.111412043518205</v>
      </c>
      <c r="G25" s="8" t="n">
        <v>0.103853418761259</v>
      </c>
      <c r="H25" s="8" t="n">
        <v>0.0589257405495721</v>
      </c>
      <c r="I25" s="8" t="n">
        <v>1</v>
      </c>
      <c r="J25" s="8" t="n">
        <v>0.161172608189998</v>
      </c>
      <c r="K25" s="8" t="n">
        <v>0.200672865313611</v>
      </c>
      <c r="L25" s="8" t="n">
        <v>1</v>
      </c>
      <c r="M25" s="8" t="n">
        <v>1</v>
      </c>
      <c r="N25" s="8" t="n">
        <v>0.0775833005945333</v>
      </c>
      <c r="O25" s="8" t="n">
        <v>0.0201243461586229</v>
      </c>
      <c r="P25" s="8" t="n">
        <v>0.199555699829162</v>
      </c>
      <c r="Q25" s="8" t="n">
        <v>1</v>
      </c>
      <c r="R25" s="8" t="n">
        <v>1</v>
      </c>
      <c r="S25" s="8" t="n">
        <v>0.0618130809337</v>
      </c>
      <c r="T25" s="8" t="n">
        <v>1</v>
      </c>
      <c r="U25" s="8" t="n">
        <v>1</v>
      </c>
      <c r="V25" s="8" t="n">
        <v>0.131325856821796</v>
      </c>
      <c r="W25" s="8" t="n">
        <v>0.0529467140843698</v>
      </c>
      <c r="X25" s="8" t="n">
        <v>0.245375100152857</v>
      </c>
    </row>
    <row r="26" customFormat="false" ht="12.75" hidden="false" customHeight="false" outlineLevel="0" collapsed="false">
      <c r="A26" s="1" t="s">
        <v>122</v>
      </c>
      <c r="B26" s="8" t="n">
        <v>1</v>
      </c>
      <c r="C26" s="8" t="n">
        <v>1</v>
      </c>
      <c r="D26" s="8" t="n">
        <v>1</v>
      </c>
      <c r="E26" s="8" t="n">
        <v>0.0738960127574112</v>
      </c>
      <c r="F26" s="8" t="n">
        <v>1</v>
      </c>
      <c r="G26" s="8" t="n">
        <v>1</v>
      </c>
      <c r="H26" s="8" t="n">
        <v>1</v>
      </c>
      <c r="I26" s="8" t="n">
        <v>0.222675556517686</v>
      </c>
      <c r="J26" s="8" t="n">
        <v>1</v>
      </c>
      <c r="K26" s="8" t="n">
        <v>0.0318729143234344</v>
      </c>
      <c r="L26" s="8" t="n">
        <v>0.469138654863156</v>
      </c>
      <c r="M26" s="8" t="n">
        <v>0.132373279790452</v>
      </c>
      <c r="N26" s="8" t="n">
        <v>1</v>
      </c>
      <c r="O26" s="8" t="n">
        <v>0.478146502373355</v>
      </c>
      <c r="P26" s="8" t="n">
        <v>1</v>
      </c>
      <c r="Q26" s="8" t="n">
        <v>0.209207121337938</v>
      </c>
      <c r="R26" s="8" t="n">
        <v>1</v>
      </c>
      <c r="S26" s="8" t="n">
        <v>1</v>
      </c>
      <c r="T26" s="8" t="n">
        <v>0.326788345746287</v>
      </c>
      <c r="U26" s="8" t="n">
        <v>0.0876373766165252</v>
      </c>
      <c r="V26" s="8" t="n">
        <v>0.393823641638357</v>
      </c>
      <c r="W26" s="8" t="n">
        <v>0.403683766886064</v>
      </c>
      <c r="X26" s="8" t="n">
        <v>1</v>
      </c>
      <c r="Y26" s="8" t="n">
        <v>0.142799945290302</v>
      </c>
    </row>
    <row r="27" customFormat="false" ht="12.75" hidden="false" customHeight="false" outlineLevel="0" collapsed="false">
      <c r="A27" s="1" t="s">
        <v>123</v>
      </c>
      <c r="B27" s="8" t="n">
        <v>1</v>
      </c>
      <c r="C27" s="8" t="n">
        <v>1</v>
      </c>
      <c r="D27" s="8" t="n">
        <v>0.272772673650825</v>
      </c>
      <c r="E27" s="8" t="n">
        <v>0.396167067038879</v>
      </c>
      <c r="F27" s="8" t="n">
        <v>0.00102053902218206</v>
      </c>
      <c r="G27" s="8" t="n">
        <v>0.0319243059371846</v>
      </c>
      <c r="H27" s="8" t="n">
        <v>0.0309512709798549</v>
      </c>
      <c r="I27" s="8" t="n">
        <v>0.0828818635570227</v>
      </c>
      <c r="J27" s="8" t="n">
        <v>1</v>
      </c>
      <c r="K27" s="8" t="n">
        <v>0.0112307628160797</v>
      </c>
      <c r="L27" s="8" t="n">
        <v>0.207100958672344</v>
      </c>
      <c r="M27" s="8" t="n">
        <v>0.165055763041953</v>
      </c>
      <c r="N27" s="8" t="n">
        <v>0.0101001586824333</v>
      </c>
      <c r="O27" s="8" t="n">
        <v>0.112974230887324</v>
      </c>
      <c r="P27" s="8" t="n">
        <v>0.0100070007708489</v>
      </c>
      <c r="Q27" s="8" t="n">
        <v>0.0313381289400227</v>
      </c>
      <c r="R27" s="8" t="n">
        <v>1</v>
      </c>
      <c r="S27" s="8" t="n">
        <v>1</v>
      </c>
      <c r="T27" s="8" t="n">
        <v>0.4712555378434</v>
      </c>
      <c r="U27" s="8" t="n">
        <v>0.246318987600263</v>
      </c>
      <c r="V27" s="8" t="n">
        <v>0.0164634756375766</v>
      </c>
      <c r="W27" s="8" t="n">
        <v>0.0589414441427375</v>
      </c>
      <c r="X27" s="8" t="n">
        <v>0.00680763964107399</v>
      </c>
      <c r="Y27" s="8" t="n">
        <v>0.0502965306871087</v>
      </c>
      <c r="Z27" s="8" t="n">
        <v>1</v>
      </c>
    </row>
    <row r="28" customFormat="false" ht="12.75" hidden="false" customHeight="false" outlineLevel="0" collapsed="false">
      <c r="A28" s="1" t="s">
        <v>124</v>
      </c>
      <c r="B28" s="8" t="n">
        <v>0.385409797093163</v>
      </c>
      <c r="C28" s="8" t="n">
        <v>1</v>
      </c>
      <c r="D28" s="8" t="n">
        <v>1</v>
      </c>
      <c r="E28" s="8" t="n">
        <v>0.180520670370828</v>
      </c>
      <c r="F28" s="8" t="n">
        <v>0.01424036732066</v>
      </c>
      <c r="G28" s="8" t="n">
        <v>0.327912479687655</v>
      </c>
      <c r="H28" s="8" t="n">
        <v>0.0432440274926796</v>
      </c>
      <c r="I28" s="8" t="n">
        <v>0.154121869559283</v>
      </c>
      <c r="J28" s="8" t="n">
        <v>1</v>
      </c>
      <c r="K28" s="8" t="n">
        <v>1</v>
      </c>
      <c r="L28" s="8" t="n">
        <v>1</v>
      </c>
      <c r="M28" s="8" t="n">
        <v>0.280664165378251</v>
      </c>
      <c r="N28" s="8" t="n">
        <v>0.10184650204036</v>
      </c>
      <c r="O28" s="8" t="n">
        <v>0.321385431838609</v>
      </c>
      <c r="P28" s="8" t="n">
        <v>0.184255697864619</v>
      </c>
      <c r="Q28" s="8" t="n">
        <v>0.295433516608957</v>
      </c>
      <c r="R28" s="8" t="n">
        <v>1</v>
      </c>
      <c r="S28" s="8" t="n">
        <v>0.284002225478619</v>
      </c>
      <c r="T28" s="8" t="n">
        <v>1</v>
      </c>
      <c r="U28" s="8" t="n">
        <v>0.272541313540909</v>
      </c>
      <c r="V28" s="8" t="n">
        <v>0.0477061828903479</v>
      </c>
      <c r="W28" s="8" t="n">
        <v>0.00350638340669332</v>
      </c>
      <c r="X28" s="8" t="n">
        <v>0.40476216428535</v>
      </c>
      <c r="Y28" s="8" t="n">
        <v>1</v>
      </c>
      <c r="Z28" s="8" t="n">
        <v>1</v>
      </c>
      <c r="AA28" s="8" t="n">
        <v>0.22917992645368</v>
      </c>
    </row>
    <row r="29" customFormat="false" ht="12.75" hidden="false" customHeight="false" outlineLevel="0" collapsed="false">
      <c r="A29" s="1" t="s">
        <v>125</v>
      </c>
      <c r="B29" s="8" t="n">
        <v>0.377566959704112</v>
      </c>
      <c r="C29" s="8" t="n">
        <v>0.0765279974185105</v>
      </c>
      <c r="D29" s="8" t="n">
        <v>0.149421987311674</v>
      </c>
      <c r="E29" s="8" t="n">
        <v>1</v>
      </c>
      <c r="F29" s="8" t="n">
        <v>0.0122420251078238</v>
      </c>
      <c r="G29" s="8" t="n">
        <v>0.119588021580383</v>
      </c>
      <c r="H29" s="8" t="n">
        <v>0.162069170294535</v>
      </c>
      <c r="I29" s="8" t="n">
        <v>1</v>
      </c>
      <c r="J29" s="8" t="n">
        <v>0.0168555068344546</v>
      </c>
      <c r="K29" s="8" t="n">
        <v>0.0919199356649314</v>
      </c>
      <c r="L29" s="8" t="n">
        <v>0.0935487168797582</v>
      </c>
      <c r="M29" s="8" t="n">
        <v>1</v>
      </c>
      <c r="N29" s="8" t="n">
        <v>0.0134929170319788</v>
      </c>
      <c r="O29" s="8" t="n">
        <v>0.288931745487441</v>
      </c>
      <c r="P29" s="8" t="n">
        <v>0.0763318547533917</v>
      </c>
      <c r="Q29" s="8" t="n">
        <v>1</v>
      </c>
      <c r="R29" s="8" t="n">
        <v>0.074917248172639</v>
      </c>
      <c r="S29" s="8" t="n">
        <v>0.288087200653312</v>
      </c>
      <c r="T29" s="8" t="n">
        <v>0.146983989072009</v>
      </c>
      <c r="U29" s="8" t="n">
        <v>1</v>
      </c>
      <c r="V29" s="8" t="n">
        <v>0.0405499058186681</v>
      </c>
      <c r="W29" s="8" t="n">
        <v>0.188209895578315</v>
      </c>
      <c r="X29" s="8" t="n">
        <v>0.0763318547533917</v>
      </c>
      <c r="Y29" s="8" t="n">
        <v>1</v>
      </c>
      <c r="Z29" s="8" t="n">
        <v>0.0380574174043162</v>
      </c>
      <c r="AA29" s="8" t="n">
        <v>0.111102018301119</v>
      </c>
      <c r="AB29" s="8" t="n">
        <v>0.29224119286311</v>
      </c>
    </row>
    <row r="30" customFormat="false" ht="12.75" hidden="false" customHeight="false" outlineLevel="0" collapsed="false">
      <c r="A30" s="1" t="s">
        <v>126</v>
      </c>
      <c r="B30" s="8" t="n">
        <v>1</v>
      </c>
      <c r="C30" s="8" t="n">
        <v>0.00765171546743855</v>
      </c>
      <c r="D30" s="8" t="n">
        <v>0.00484249054664821</v>
      </c>
      <c r="E30" s="8" t="n">
        <v>0.0389193982064641</v>
      </c>
      <c r="F30" s="8" t="n">
        <v>1</v>
      </c>
      <c r="G30" s="8" t="n">
        <v>0.0809151156348479</v>
      </c>
      <c r="H30" s="8" t="n">
        <v>0.0523346548129486</v>
      </c>
      <c r="I30" s="8" t="n">
        <v>0.0329593722331335</v>
      </c>
      <c r="J30" s="8" t="n">
        <v>1</v>
      </c>
      <c r="K30" s="8" t="n">
        <v>0.00515858615973687</v>
      </c>
      <c r="L30" s="8" t="n">
        <v>0.0370310879665193</v>
      </c>
      <c r="M30" s="8" t="n">
        <v>0.00410111519523884</v>
      </c>
      <c r="N30" s="8" t="n">
        <v>1</v>
      </c>
      <c r="O30" s="8" t="n">
        <v>0.0488966242211986</v>
      </c>
      <c r="P30" s="8" t="n">
        <v>0.0872062332444659</v>
      </c>
      <c r="Q30" s="8" t="n">
        <v>0.221073582227275</v>
      </c>
      <c r="R30" s="8" t="n">
        <v>1</v>
      </c>
      <c r="S30" s="8" t="n">
        <v>0.016026724224134</v>
      </c>
      <c r="T30" s="8" t="n">
        <v>0.0657907625467172</v>
      </c>
      <c r="U30" s="8" t="n">
        <v>0.0106219485743989</v>
      </c>
      <c r="V30" s="8" t="n">
        <v>1</v>
      </c>
      <c r="W30" s="8" t="n">
        <v>0.489142834919415</v>
      </c>
      <c r="X30" s="8" t="n">
        <v>0.0221549061828573</v>
      </c>
      <c r="Y30" s="8" t="n">
        <v>0.0557141305569859</v>
      </c>
      <c r="Z30" s="8" t="n">
        <v>1</v>
      </c>
      <c r="AA30" s="8" t="n">
        <v>0.00660499366425571</v>
      </c>
      <c r="AB30" s="8" t="n">
        <v>0.0656530626083625</v>
      </c>
      <c r="AC30" s="8" t="n">
        <v>0.00965971634042813</v>
      </c>
    </row>
    <row r="31" customFormat="false" ht="12.75" hidden="false" customHeight="false" outlineLevel="0" collapsed="false">
      <c r="A31" s="1" t="s">
        <v>127</v>
      </c>
      <c r="B31" s="8" t="n">
        <v>1</v>
      </c>
      <c r="C31" s="8" t="n">
        <v>0.0116886915058289</v>
      </c>
      <c r="D31" s="8" t="n">
        <v>0.0191596665771567</v>
      </c>
      <c r="E31" s="8" t="n">
        <v>1</v>
      </c>
      <c r="F31" s="8" t="n">
        <v>0.119768198546104</v>
      </c>
      <c r="G31" s="8" t="n">
        <v>1</v>
      </c>
      <c r="H31" s="8" t="n">
        <v>1</v>
      </c>
      <c r="I31" s="8" t="n">
        <v>0.00101508504470834</v>
      </c>
      <c r="J31" s="8" t="n">
        <v>1</v>
      </c>
      <c r="K31" s="8" t="n">
        <v>0.194657924565663</v>
      </c>
      <c r="L31" s="8" t="n">
        <v>1</v>
      </c>
      <c r="M31" s="8" t="n">
        <v>0.0762707116000367</v>
      </c>
      <c r="N31" s="8" t="n">
        <v>0.0100465873185187</v>
      </c>
      <c r="O31" s="8" t="n">
        <v>1</v>
      </c>
      <c r="P31" s="8" t="n">
        <v>0.266393606340267</v>
      </c>
      <c r="Q31" s="8" t="n">
        <v>0.0451765704011204</v>
      </c>
      <c r="R31" s="8" t="n">
        <v>1</v>
      </c>
      <c r="S31" s="8" t="n">
        <v>0.15037805010764</v>
      </c>
      <c r="T31" s="8" t="n">
        <v>0.112225045244673</v>
      </c>
      <c r="U31" s="8" t="n">
        <v>0.169884043841899</v>
      </c>
      <c r="V31" s="8" t="n">
        <v>0.107034297082271</v>
      </c>
      <c r="W31" s="8" t="n">
        <v>1</v>
      </c>
      <c r="X31" s="8" t="n">
        <v>0.371561721848042</v>
      </c>
      <c r="Y31" s="8" t="n">
        <v>0.0330230757930164</v>
      </c>
      <c r="Z31" s="8" t="n">
        <v>1</v>
      </c>
      <c r="AA31" s="8" t="n">
        <v>0.0809227357519363</v>
      </c>
      <c r="AB31" s="8" t="n">
        <v>0.141898524012668</v>
      </c>
      <c r="AC31" s="8" t="n">
        <v>0.0562675118223216</v>
      </c>
      <c r="AD31" s="8" t="n">
        <v>0.0109233199436115</v>
      </c>
    </row>
    <row r="32" customFormat="false" ht="12.75" hidden="false" customHeight="false" outlineLevel="0" collapsed="false">
      <c r="A32" s="1" t="s">
        <v>128</v>
      </c>
      <c r="B32" s="8" t="n">
        <v>1</v>
      </c>
      <c r="C32" s="8" t="n">
        <v>0.0145983042654166</v>
      </c>
      <c r="D32" s="8" t="n">
        <v>0.0114970046629433</v>
      </c>
      <c r="E32" s="8" t="n">
        <v>0.00958725154466262</v>
      </c>
      <c r="F32" s="8" t="n">
        <v>0.00239691425004855</v>
      </c>
      <c r="G32" s="8" t="n">
        <v>0.128280267593036</v>
      </c>
      <c r="H32" s="8" t="n">
        <v>1</v>
      </c>
      <c r="I32" s="8" t="n">
        <v>0.031623405394665</v>
      </c>
      <c r="J32" s="8" t="n">
        <v>1</v>
      </c>
      <c r="K32" s="8" t="n">
        <v>0.291408752377902</v>
      </c>
      <c r="L32" s="8" t="n">
        <v>0.179985703366368</v>
      </c>
      <c r="M32" s="8" t="n">
        <v>0.259818070981043</v>
      </c>
      <c r="N32" s="8" t="n">
        <v>0.00478777024577992</v>
      </c>
      <c r="O32" s="8" t="n">
        <v>0.233743044662439</v>
      </c>
      <c r="P32" s="8" t="n">
        <v>1</v>
      </c>
      <c r="Q32" s="8" t="n">
        <v>0.0568978099649705</v>
      </c>
      <c r="R32" s="8" t="n">
        <v>1</v>
      </c>
      <c r="S32" s="8" t="n">
        <v>0.0361375683247288</v>
      </c>
      <c r="T32" s="8" t="n">
        <v>0.208038214884238</v>
      </c>
      <c r="U32" s="8" t="n">
        <v>0.0272465654269161</v>
      </c>
      <c r="V32" s="8" t="n">
        <v>0.0796601005567628</v>
      </c>
      <c r="W32" s="8" t="n">
        <v>0.00220364086516284</v>
      </c>
      <c r="X32" s="8" t="n">
        <v>1</v>
      </c>
      <c r="Y32" s="8" t="n">
        <v>0.159647261113518</v>
      </c>
      <c r="Z32" s="8" t="n">
        <v>1</v>
      </c>
      <c r="AA32" s="8" t="n">
        <v>0.00455687149317542</v>
      </c>
      <c r="AB32" s="8" t="n">
        <v>0.166553183266381</v>
      </c>
      <c r="AC32" s="8" t="n">
        <v>0.0763318547533917</v>
      </c>
      <c r="AD32" s="8" t="n">
        <v>0.0277903103136898</v>
      </c>
      <c r="AE32" s="8" t="n">
        <v>0.313716755235653</v>
      </c>
    </row>
    <row r="33" customFormat="false" ht="12.75" hidden="false" customHeight="false" outlineLevel="0" collapsed="false">
      <c r="A33" s="1" t="s">
        <v>129</v>
      </c>
      <c r="B33" s="8" t="n">
        <v>1</v>
      </c>
      <c r="C33" s="8" t="n">
        <v>0.0973092874824593</v>
      </c>
      <c r="D33" s="8" t="n">
        <v>0.277277280506571</v>
      </c>
      <c r="E33" s="8" t="n">
        <v>0.475438992373589</v>
      </c>
      <c r="F33" s="8" t="n">
        <v>0.114238941153987</v>
      </c>
      <c r="G33" s="8" t="n">
        <v>0.210915251076341</v>
      </c>
      <c r="H33" s="8" t="n">
        <v>0.0671037536190322</v>
      </c>
      <c r="I33" s="8" t="n">
        <v>1</v>
      </c>
      <c r="J33" s="8" t="n">
        <v>0.224279339267814</v>
      </c>
      <c r="K33" s="8" t="n">
        <v>0.236300229311884</v>
      </c>
      <c r="L33" s="8" t="n">
        <v>0.415181963502545</v>
      </c>
      <c r="M33" s="8" t="n">
        <v>1</v>
      </c>
      <c r="N33" s="8" t="n">
        <v>0.112190556248574</v>
      </c>
      <c r="O33" s="8" t="n">
        <v>0.0805950694312164</v>
      </c>
      <c r="P33" s="8" t="n">
        <v>0.155584231192951</v>
      </c>
      <c r="Q33" s="8" t="n">
        <v>1</v>
      </c>
      <c r="R33" s="8" t="n">
        <v>1</v>
      </c>
      <c r="S33" s="8" t="n">
        <v>0.14719044841377</v>
      </c>
      <c r="T33" s="8" t="n">
        <v>0.448702027967481</v>
      </c>
      <c r="U33" s="8" t="n">
        <v>1</v>
      </c>
      <c r="V33" s="8" t="n">
        <v>0.181413088713993</v>
      </c>
      <c r="W33" s="8" t="n">
        <v>0.0246908739601343</v>
      </c>
      <c r="X33" s="8" t="n">
        <v>0.194824603676131</v>
      </c>
      <c r="Y33" s="8" t="n">
        <v>1</v>
      </c>
      <c r="Z33" s="8" t="n">
        <v>0.356086108126495</v>
      </c>
      <c r="AA33" s="8" t="n">
        <v>0.124009150946423</v>
      </c>
      <c r="AB33" s="8" t="n">
        <v>0.483219341848955</v>
      </c>
      <c r="AC33" s="8" t="n">
        <v>1</v>
      </c>
      <c r="AD33" s="8" t="n">
        <v>0.173491627879908</v>
      </c>
      <c r="AE33" s="8" t="n">
        <v>0.0808579894636314</v>
      </c>
      <c r="AF33" s="8" t="n">
        <v>0.0809531302602584</v>
      </c>
    </row>
  </sheetData>
  <conditionalFormatting sqref="B2:AF33">
    <cfRule type="cellIs" priority="2" operator="lessThan" aboveAverage="0" equalAverage="0" bottom="0" percent="0" rank="0" text="" dxfId="5">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A1:AC29"/>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1" ySplit="1" topLeftCell="N2" activePane="bottomRight" state="frozen"/>
      <selection pane="topLeft" activeCell="A1" activeCellId="0" sqref="A1"/>
      <selection pane="topRight" activeCell="N1" activeCellId="0" sqref="N1"/>
      <selection pane="bottomLeft" activeCell="A2" activeCellId="0" sqref="A2"/>
      <selection pane="bottomRight" activeCell="A24" activeCellId="0" sqref="A24:IV24"/>
    </sheetView>
  </sheetViews>
  <sheetFormatPr defaultColWidth="9.0546875" defaultRowHeight="12.75" zeroHeight="false" outlineLevelRow="0" outlineLevelCol="0"/>
  <cols>
    <col collapsed="false" customWidth="true" hidden="false" outlineLevel="0" max="1" min="1" style="1" width="23.14"/>
    <col collapsed="false" customWidth="true" hidden="false" outlineLevel="0" max="6" min="2" style="1" width="17.28"/>
    <col collapsed="false" customWidth="true" hidden="false" outlineLevel="0" max="7" min="7" style="1" width="19.14"/>
    <col collapsed="false" customWidth="true" hidden="false" outlineLevel="0" max="28" min="8" style="1" width="17.28"/>
  </cols>
  <sheetData>
    <row r="1" customFormat="false" ht="12.75" hidden="false" customHeight="false" outlineLevel="0" collapsed="false">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row>
    <row r="2" customFormat="false" ht="12.75" hidden="false" customHeight="false" outlineLevel="0" collapsed="false">
      <c r="A2" s="1" t="s">
        <v>0</v>
      </c>
    </row>
    <row r="3" customFormat="false" ht="12.75" hidden="false" customHeight="false" outlineLevel="0" collapsed="false">
      <c r="A3" s="1" t="s">
        <v>1</v>
      </c>
      <c r="B3" s="3" t="n">
        <v>2.30135128040599E-005</v>
      </c>
    </row>
    <row r="4" customFormat="false" ht="12.75" hidden="false" customHeight="false" outlineLevel="0" collapsed="false">
      <c r="A4" s="1" t="s">
        <v>2</v>
      </c>
      <c r="B4" s="3" t="n">
        <v>9.47939247763085E-014</v>
      </c>
      <c r="C4" s="3" t="n">
        <v>1.3449015115143E-013</v>
      </c>
    </row>
    <row r="5" customFormat="false" ht="12.75" hidden="false" customHeight="false" outlineLevel="0" collapsed="false">
      <c r="A5" s="1" t="s">
        <v>3</v>
      </c>
      <c r="B5" s="3" t="n">
        <v>5.46106242463916E-013</v>
      </c>
      <c r="C5" s="3" t="n">
        <v>0.000563293557128287</v>
      </c>
      <c r="D5" s="3" t="n">
        <v>8.52208000644291E-008</v>
      </c>
    </row>
    <row r="6" customFormat="false" ht="12.75" hidden="false" customHeight="false" outlineLevel="0" collapsed="false">
      <c r="A6" s="1" t="s">
        <v>4</v>
      </c>
      <c r="B6" s="3" t="n">
        <v>5.79530217819307E-022</v>
      </c>
      <c r="C6" s="3" t="n">
        <v>7.42317960148003E-006</v>
      </c>
      <c r="D6" s="3" t="n">
        <v>6.05907022752638E-017</v>
      </c>
      <c r="E6" s="3" t="n">
        <v>3.59394655444945E-007</v>
      </c>
    </row>
    <row r="7" customFormat="false" ht="12.75" hidden="false" customHeight="false" outlineLevel="0" collapsed="false">
      <c r="A7" s="1" t="s">
        <v>5</v>
      </c>
      <c r="B7" s="3" t="n">
        <v>0.00344171895958713</v>
      </c>
      <c r="C7" s="3" t="n">
        <v>1</v>
      </c>
      <c r="D7" s="3" t="n">
        <v>0.000619300019336635</v>
      </c>
      <c r="E7" s="3" t="n">
        <v>1</v>
      </c>
      <c r="F7" s="3" t="n">
        <v>3.14950587195705E-006</v>
      </c>
    </row>
    <row r="8" customFormat="false" ht="12.75" hidden="false" customHeight="false" outlineLevel="0" collapsed="false">
      <c r="A8" s="1" t="s">
        <v>6</v>
      </c>
      <c r="B8" s="3" t="n">
        <v>4.97339543909519E-014</v>
      </c>
      <c r="C8" s="3" t="n">
        <v>0.000193467957185331</v>
      </c>
      <c r="D8" s="3" t="n">
        <v>7.01266266965E-016</v>
      </c>
      <c r="E8" s="3" t="n">
        <v>0.000199388087699624</v>
      </c>
      <c r="F8" s="3" t="n">
        <v>3.94316183137E-010</v>
      </c>
      <c r="G8" s="3" t="n">
        <v>1</v>
      </c>
    </row>
    <row r="9" customFormat="false" ht="12.75" hidden="false" customHeight="false" outlineLevel="0" collapsed="false">
      <c r="A9" s="1" t="s">
        <v>7</v>
      </c>
      <c r="B9" s="3" t="n">
        <v>4.44813019208153E-006</v>
      </c>
      <c r="C9" s="3" t="n">
        <v>3.15305683920702E-033</v>
      </c>
      <c r="D9" s="3" t="n">
        <v>7.29886677119153E-012</v>
      </c>
      <c r="E9" s="3" t="n">
        <v>4.57356279981489E-005</v>
      </c>
      <c r="F9" s="3" t="n">
        <v>0.000232471202156496</v>
      </c>
      <c r="G9" s="3" t="n">
        <v>0.00421365698848103</v>
      </c>
      <c r="H9" s="3" t="n">
        <v>0.000234675357300247</v>
      </c>
    </row>
    <row r="10" customFormat="false" ht="12.75" hidden="false" customHeight="false" outlineLevel="0" collapsed="false">
      <c r="A10" s="1" t="s">
        <v>8</v>
      </c>
      <c r="B10" s="3" t="n">
        <v>0.000337530113278759</v>
      </c>
      <c r="C10" s="3" t="n">
        <v>3.73011924652317E-020</v>
      </c>
      <c r="D10" s="3" t="n">
        <v>2.64102013581048E-008</v>
      </c>
      <c r="E10" s="3" t="n">
        <v>0.0129731948095442</v>
      </c>
      <c r="F10" s="3" t="n">
        <v>3.8908049662238E-006</v>
      </c>
      <c r="G10" s="3" t="n">
        <v>0.462143152301485</v>
      </c>
      <c r="H10" s="3" t="n">
        <v>0.00932161879666391</v>
      </c>
      <c r="I10" s="3" t="n">
        <v>1.00773136763313E-021</v>
      </c>
    </row>
    <row r="11" customFormat="false" ht="12.75" hidden="false" customHeight="false" outlineLevel="0" collapsed="false">
      <c r="A11" s="1" t="s">
        <v>9</v>
      </c>
      <c r="B11" s="3" t="n">
        <v>9.15638307432037E-019</v>
      </c>
      <c r="C11" s="3" t="n">
        <v>4.32905939594835E-005</v>
      </c>
      <c r="D11" s="3" t="n">
        <v>2.06579374300663E-043</v>
      </c>
      <c r="E11" s="3" t="n">
        <v>1.57133866143337E-005</v>
      </c>
      <c r="F11" s="3" t="n">
        <v>8.88645400254485E-014</v>
      </c>
      <c r="G11" s="3" t="n">
        <v>0.176513699146946</v>
      </c>
      <c r="H11" s="3" t="n">
        <v>1.08289983749517E-006</v>
      </c>
      <c r="I11" s="3" t="n">
        <v>0.000723605713100032</v>
      </c>
      <c r="J11" s="3" t="n">
        <v>0.00558149204943645</v>
      </c>
    </row>
    <row r="12" customFormat="false" ht="12.75" hidden="false" customHeight="false" outlineLevel="0" collapsed="false">
      <c r="A12" s="1" t="s">
        <v>10</v>
      </c>
      <c r="B12" s="3" t="n">
        <v>3.45491559593579E-042</v>
      </c>
      <c r="C12" s="3" t="n">
        <v>4.03696285048878E-010</v>
      </c>
      <c r="D12" s="3" t="n">
        <v>4.25095231213871E-018</v>
      </c>
      <c r="E12" s="3" t="n">
        <v>1.13540968308341E-005</v>
      </c>
      <c r="F12" s="3" t="n">
        <v>8.09280284131464E-028</v>
      </c>
      <c r="G12" s="3" t="n">
        <v>0.000490967551839274</v>
      </c>
      <c r="H12" s="3" t="n">
        <v>2.51067611199472E-008</v>
      </c>
      <c r="I12" s="3" t="n">
        <v>0.0001032153617633</v>
      </c>
      <c r="J12" s="3" t="n">
        <v>0.00117369107175201</v>
      </c>
      <c r="K12" s="3" t="n">
        <v>9.04446692525789E-016</v>
      </c>
    </row>
    <row r="13" customFormat="false" ht="12.75" hidden="false" customHeight="false" outlineLevel="0" collapsed="false">
      <c r="A13" s="1" t="s">
        <v>11</v>
      </c>
      <c r="B13" s="3" t="n">
        <v>5.19797978617218E-013</v>
      </c>
      <c r="C13" s="3" t="n">
        <v>2.08410413882563E-006</v>
      </c>
      <c r="D13" s="3" t="n">
        <v>4.29367134763621E-007</v>
      </c>
      <c r="E13" s="3" t="n">
        <v>4.90429585686904E-033</v>
      </c>
      <c r="F13" s="3" t="n">
        <v>2.30003092648047E-007</v>
      </c>
      <c r="G13" s="3" t="n">
        <v>0.000379074531814774</v>
      </c>
      <c r="H13" s="3" t="n">
        <v>2.14433926367511E-009</v>
      </c>
      <c r="I13" s="3" t="n">
        <v>0.0119905638272483</v>
      </c>
      <c r="J13" s="3" t="n">
        <v>0.225247906465336</v>
      </c>
      <c r="K13" s="3" t="n">
        <v>0.000291515933019726</v>
      </c>
      <c r="L13" s="3" t="n">
        <v>3.8876670127407E-008</v>
      </c>
    </row>
    <row r="14" customFormat="false" ht="12.75" hidden="false" customHeight="false" outlineLevel="0" collapsed="false">
      <c r="A14" s="1" t="s">
        <v>12</v>
      </c>
      <c r="B14" s="3" t="n">
        <v>1.39847166425254E-006</v>
      </c>
      <c r="C14" s="3" t="n">
        <v>0.157341037296738</v>
      </c>
      <c r="D14" s="3" t="n">
        <v>0.000112196143947979</v>
      </c>
      <c r="E14" s="3" t="n">
        <v>1</v>
      </c>
      <c r="F14" s="3" t="n">
        <v>1.80284224973324E-006</v>
      </c>
      <c r="G14" s="3" t="n">
        <v>1.1736243943257E-029</v>
      </c>
      <c r="H14" s="3" t="n">
        <v>1</v>
      </c>
      <c r="I14" s="3" t="n">
        <v>0.0423621284982317</v>
      </c>
      <c r="J14" s="3" t="n">
        <v>1</v>
      </c>
      <c r="K14" s="3" t="n">
        <v>0.283145236546515</v>
      </c>
      <c r="L14" s="3" t="n">
        <v>3.51983215176944E-005</v>
      </c>
      <c r="M14" s="3" t="n">
        <v>0.223583706317121</v>
      </c>
    </row>
    <row r="15" customFormat="false" ht="12.75" hidden="false" customHeight="false" outlineLevel="0" collapsed="false">
      <c r="A15" s="1" t="s">
        <v>13</v>
      </c>
      <c r="B15" s="3" t="n">
        <v>0.000868275620165309</v>
      </c>
      <c r="C15" s="3" t="n">
        <v>2.90686013773672E-024</v>
      </c>
      <c r="D15" s="3" t="n">
        <v>2.57241678983927E-011</v>
      </c>
      <c r="E15" s="3" t="n">
        <v>0.00583205151658945</v>
      </c>
      <c r="F15" s="3" t="n">
        <v>3.73392074193854E-007</v>
      </c>
      <c r="G15" s="3" t="n">
        <v>1</v>
      </c>
      <c r="H15" s="3" t="n">
        <v>0.000579164444826911</v>
      </c>
      <c r="I15" s="3" t="n">
        <v>1.21136681238124E-022</v>
      </c>
      <c r="J15" s="3" t="n">
        <v>4.4716955981342E-020</v>
      </c>
      <c r="K15" s="3" t="n">
        <v>6.34614751079285E-005</v>
      </c>
      <c r="L15" s="3" t="n">
        <v>1.95630225496267E-007</v>
      </c>
      <c r="M15" s="3" t="n">
        <v>0.00647167311774969</v>
      </c>
      <c r="N15" s="3" t="n">
        <v>1</v>
      </c>
    </row>
    <row r="16" customFormat="false" ht="12.75" hidden="false" customHeight="false" outlineLevel="0" collapsed="false">
      <c r="A16" s="1" t="s">
        <v>14</v>
      </c>
      <c r="B16" s="3" t="n">
        <v>3.48043309666445E-010</v>
      </c>
      <c r="C16" s="3" t="n">
        <v>4.13526856932508E-006</v>
      </c>
      <c r="D16" s="3" t="n">
        <v>3.58062049112653E-009</v>
      </c>
      <c r="E16" s="3" t="n">
        <v>3.35282456062703E-035</v>
      </c>
      <c r="F16" s="3" t="n">
        <v>1.15710023533044E-007</v>
      </c>
      <c r="G16" s="3" t="n">
        <v>0.0120449302312245</v>
      </c>
      <c r="H16" s="3" t="n">
        <v>6.20099061974177E-010</v>
      </c>
      <c r="I16" s="3" t="n">
        <v>0.000630693692442036</v>
      </c>
      <c r="J16" s="3" t="n">
        <v>0.33120702518027</v>
      </c>
      <c r="K16" s="3" t="n">
        <v>1.34592722966989E-006</v>
      </c>
      <c r="L16" s="3" t="n">
        <v>1.2302527126699E-006</v>
      </c>
      <c r="M16" s="3" t="n">
        <v>1.12859068195687E-007</v>
      </c>
      <c r="N16" s="3" t="n">
        <v>0.2573482818977</v>
      </c>
      <c r="O16" s="3" t="n">
        <v>0.00233714406954837</v>
      </c>
    </row>
    <row r="17" customFormat="false" ht="12.75" hidden="false" customHeight="false" outlineLevel="0" collapsed="false">
      <c r="A17" s="1" t="s">
        <v>15</v>
      </c>
      <c r="B17" s="3" t="n">
        <v>4.98474650875152E-021</v>
      </c>
      <c r="C17" s="3" t="n">
        <v>0.000501627666346306</v>
      </c>
      <c r="D17" s="3" t="n">
        <v>1.07474448110621E-019</v>
      </c>
      <c r="E17" s="3" t="n">
        <v>2.36940348432902E-005</v>
      </c>
      <c r="F17" s="3" t="n">
        <v>7.60816241277097E-042</v>
      </c>
      <c r="G17" s="3" t="n">
        <v>0.00691706018269183</v>
      </c>
      <c r="H17" s="3" t="n">
        <v>7.06419712947902E-006</v>
      </c>
      <c r="I17" s="3" t="n">
        <v>0.109670377543766</v>
      </c>
      <c r="J17" s="3" t="n">
        <v>0.0568242360018049</v>
      </c>
      <c r="K17" s="3" t="n">
        <v>7.4722564329714E-012</v>
      </c>
      <c r="L17" s="3" t="n">
        <v>1.06230483659499E-019</v>
      </c>
      <c r="M17" s="3" t="n">
        <v>1.83367004959467E-006</v>
      </c>
      <c r="N17" s="3" t="n">
        <v>0.000130422016407675</v>
      </c>
      <c r="O17" s="3" t="n">
        <v>0.00751434287955291</v>
      </c>
      <c r="P17" s="3" t="n">
        <v>5.99416108478729E-007</v>
      </c>
    </row>
    <row r="18" customFormat="false" ht="12.75" hidden="false" customHeight="false" outlineLevel="0" collapsed="false">
      <c r="A18" s="1" t="s">
        <v>16</v>
      </c>
      <c r="B18" s="3" t="n">
        <v>2.64987420213964E-040</v>
      </c>
      <c r="C18" s="3" t="n">
        <v>4.98538877838699E-009</v>
      </c>
      <c r="D18" s="3" t="n">
        <v>1.17031423355103E-017</v>
      </c>
      <c r="E18" s="3" t="n">
        <v>0.00239882959611922</v>
      </c>
      <c r="F18" s="3" t="n">
        <v>4.18729167417076E-027</v>
      </c>
      <c r="G18" s="3" t="n">
        <v>0.0104718074003326</v>
      </c>
      <c r="H18" s="3" t="n">
        <v>2.25348811031822E-006</v>
      </c>
      <c r="I18" s="3" t="n">
        <v>4.53183181416935E-006</v>
      </c>
      <c r="J18" s="3" t="n">
        <v>0.000932403364302236</v>
      </c>
      <c r="K18" s="3" t="n">
        <v>1.72556631748887E-014</v>
      </c>
      <c r="L18" s="3" t="n">
        <v>1.1041362882202E-012</v>
      </c>
      <c r="M18" s="3" t="n">
        <v>1.84956360667399E-006</v>
      </c>
      <c r="N18" s="3" t="n">
        <v>0.00487212561280894</v>
      </c>
      <c r="O18" s="3" t="n">
        <v>4.83182411099814E-006</v>
      </c>
      <c r="P18" s="3" t="n">
        <v>1.532408177658E-006</v>
      </c>
      <c r="Q18" s="3" t="n">
        <v>5.39067222104887E-017</v>
      </c>
    </row>
    <row r="19" customFormat="false" ht="12.75" hidden="false" customHeight="false" outlineLevel="0" collapsed="false">
      <c r="A19" s="1" t="s">
        <v>17</v>
      </c>
      <c r="B19" s="3" t="n">
        <v>6.91651625259844E-018</v>
      </c>
      <c r="C19" s="3" t="n">
        <v>5.21771885635381E-005</v>
      </c>
      <c r="D19" s="3" t="n">
        <v>1.49291567909261E-045</v>
      </c>
      <c r="E19" s="3" t="n">
        <v>4.27602484270598E-005</v>
      </c>
      <c r="F19" s="3" t="n">
        <v>9.37132623977E-018</v>
      </c>
      <c r="G19" s="3" t="n">
        <v>0.00483272977906683</v>
      </c>
      <c r="H19" s="3" t="n">
        <v>3.41550959793038E-005</v>
      </c>
      <c r="I19" s="3" t="n">
        <v>0.00295136834265343</v>
      </c>
      <c r="J19" s="3" t="n">
        <v>0.0152853917082642</v>
      </c>
      <c r="K19" s="3" t="n">
        <v>7.70390205345136E-011</v>
      </c>
      <c r="L19" s="3" t="n">
        <v>1.21781835245649E-014</v>
      </c>
      <c r="M19" s="3" t="n">
        <v>0.0218589792467185</v>
      </c>
      <c r="N19" s="3" t="n">
        <v>0.0292999716844815</v>
      </c>
      <c r="O19" s="3" t="n">
        <v>0.000307050508943546</v>
      </c>
      <c r="P19" s="3" t="n">
        <v>0.000366495296388332</v>
      </c>
      <c r="Q19" s="3" t="n">
        <v>6.77900714521388E-011</v>
      </c>
      <c r="R19" s="3" t="n">
        <v>4.79315851633584E-013</v>
      </c>
    </row>
    <row r="20" customFormat="false" ht="12.75" hidden="false" customHeight="false" outlineLevel="0" collapsed="false">
      <c r="A20" s="1" t="s">
        <v>18</v>
      </c>
      <c r="B20" s="3" t="n">
        <v>1.29455349682621E-006</v>
      </c>
      <c r="C20" s="3" t="n">
        <v>0.260222010823167</v>
      </c>
      <c r="D20" s="3" t="n">
        <v>0.000411660622555742</v>
      </c>
      <c r="E20" s="3" t="n">
        <v>1</v>
      </c>
      <c r="F20" s="3" t="n">
        <v>4.13108358871605E-005</v>
      </c>
      <c r="G20" s="3" t="n">
        <v>2.37284886160419E-023</v>
      </c>
      <c r="H20" s="3" t="n">
        <v>0.179203239215506</v>
      </c>
      <c r="I20" s="3" t="n">
        <v>0.0555278059858481</v>
      </c>
      <c r="J20" s="3" t="n">
        <v>0.458138445274942</v>
      </c>
      <c r="K20" s="3" t="n">
        <v>0.369854520604183</v>
      </c>
      <c r="L20" s="3" t="n">
        <v>0.000191596133214761</v>
      </c>
      <c r="M20" s="3" t="n">
        <v>0.0406205707675519</v>
      </c>
      <c r="N20" s="3" t="n">
        <v>3.80080190187243E-012</v>
      </c>
      <c r="O20" s="3" t="n">
        <v>1</v>
      </c>
      <c r="P20" s="3" t="n">
        <v>0.0710098691042302</v>
      </c>
      <c r="Q20" s="3" t="n">
        <v>0.00032285478671472</v>
      </c>
      <c r="R20" s="3" t="n">
        <v>0.00283573852357884</v>
      </c>
      <c r="S20" s="3" t="n">
        <v>0.0237044225122246</v>
      </c>
    </row>
    <row r="21" customFormat="false" ht="12.75" hidden="false" customHeight="false" outlineLevel="0" collapsed="false">
      <c r="A21" s="1" t="s">
        <v>19</v>
      </c>
      <c r="B21" s="3" t="n">
        <v>6.17216541612696E-011</v>
      </c>
      <c r="C21" s="3" t="n">
        <v>3.52762970025719E-007</v>
      </c>
      <c r="D21" s="3" t="n">
        <v>7.70861465448241E-011</v>
      </c>
      <c r="E21" s="3" t="n">
        <v>5.97155629982923E-005</v>
      </c>
      <c r="F21" s="3" t="n">
        <v>1.03561514946698E-010</v>
      </c>
      <c r="G21" s="3" t="n">
        <v>0.139741713599451</v>
      </c>
      <c r="H21" s="3" t="n">
        <v>1.01197374248037E-014</v>
      </c>
      <c r="I21" s="3" t="n">
        <v>0.00081217356345444</v>
      </c>
      <c r="J21" s="3" t="n">
        <v>0.0705041536616386</v>
      </c>
      <c r="K21" s="3" t="n">
        <v>1.96189903119263E-008</v>
      </c>
      <c r="L21" s="3" t="n">
        <v>3.5969143333685E-005</v>
      </c>
      <c r="M21" s="3" t="n">
        <v>3.7542496323657E-006</v>
      </c>
      <c r="N21" s="3" t="n">
        <v>0.035753761218006</v>
      </c>
      <c r="O21" s="3" t="n">
        <v>0.00368336528864385</v>
      </c>
      <c r="P21" s="3" t="n">
        <v>0.000134742856855341</v>
      </c>
      <c r="Q21" s="3" t="n">
        <v>0.0044091892131699</v>
      </c>
      <c r="R21" s="3" t="n">
        <v>0.000496945644239151</v>
      </c>
      <c r="S21" s="3" t="n">
        <v>1.73736703116245E-005</v>
      </c>
      <c r="T21" s="3" t="n">
        <v>0.00337003173662775</v>
      </c>
    </row>
    <row r="22" customFormat="false" ht="12.75" hidden="false" customHeight="false" outlineLevel="0" collapsed="false">
      <c r="A22" s="1" t="s">
        <v>20</v>
      </c>
      <c r="B22" s="3" t="n">
        <v>1.70706479141368E-019</v>
      </c>
      <c r="C22" s="3" t="n">
        <v>0.00106064368361934</v>
      </c>
      <c r="D22" s="3" t="n">
        <v>1.68409895266296E-016</v>
      </c>
      <c r="E22" s="3" t="n">
        <v>0.000113475194229248</v>
      </c>
      <c r="F22" s="3" t="n">
        <v>2.81798665231625E-046</v>
      </c>
      <c r="G22" s="3" t="n">
        <v>0.0156943035043154</v>
      </c>
      <c r="H22" s="3" t="n">
        <v>0.000111153960134057</v>
      </c>
      <c r="I22" s="3" t="n">
        <v>0.0145223278520007</v>
      </c>
      <c r="J22" s="3" t="n">
        <v>0.00284066562243815</v>
      </c>
      <c r="K22" s="3" t="n">
        <v>9.10740686003379E-012</v>
      </c>
      <c r="L22" s="3" t="n">
        <v>2.32775448843789E-016</v>
      </c>
      <c r="M22" s="3" t="n">
        <v>1.54664346814263E-005</v>
      </c>
      <c r="N22" s="3" t="n">
        <v>0.0166034771631475</v>
      </c>
      <c r="O22" s="3" t="n">
        <v>0.00108336536543844</v>
      </c>
      <c r="P22" s="3" t="n">
        <v>1.05446542906572E-006</v>
      </c>
      <c r="Q22" s="3" t="n">
        <v>4.23674083858929E-013</v>
      </c>
      <c r="R22" s="3" t="n">
        <v>1.29124777369596E-015</v>
      </c>
      <c r="S22" s="3" t="n">
        <v>2.89820526040166E-010</v>
      </c>
      <c r="T22" s="3" t="n">
        <v>0.000730432757174186</v>
      </c>
      <c r="U22" s="3" t="n">
        <v>0.0096641123620838</v>
      </c>
    </row>
    <row r="23" customFormat="false" ht="12.75" hidden="false" customHeight="false" outlineLevel="0" collapsed="false">
      <c r="A23" s="1" t="s">
        <v>21</v>
      </c>
      <c r="B23" s="3" t="n">
        <v>2.92660889204013E-011</v>
      </c>
      <c r="C23" s="3" t="n">
        <v>1.11819695766139E-005</v>
      </c>
      <c r="D23" s="3" t="n">
        <v>3.43293366544019E-010</v>
      </c>
      <c r="E23" s="3" t="n">
        <v>3.3031074689974E-034</v>
      </c>
      <c r="F23" s="3" t="n">
        <v>1.33801120241765E-006</v>
      </c>
      <c r="G23" s="3" t="n">
        <v>0.00660930880629665</v>
      </c>
      <c r="H23" s="3" t="n">
        <v>3.1229254771971E-008</v>
      </c>
      <c r="I23" s="3" t="n">
        <v>0.00751570198273792</v>
      </c>
      <c r="J23" s="3" t="n">
        <v>0.223316576032243</v>
      </c>
      <c r="K23" s="3" t="n">
        <v>1.62421129364513E-006</v>
      </c>
      <c r="L23" s="3" t="n">
        <v>1.05889284781097E-007</v>
      </c>
      <c r="M23" s="3" t="n">
        <v>5.0863352082874E-008</v>
      </c>
      <c r="N23" s="3" t="n">
        <v>0.299315770318165</v>
      </c>
      <c r="O23" s="3" t="n">
        <v>0.0134428662063422</v>
      </c>
      <c r="P23" s="3" t="n">
        <v>1.85103197504699E-008</v>
      </c>
      <c r="Q23" s="3" t="n">
        <v>2.63600295682574E-007</v>
      </c>
      <c r="R23" s="3" t="n">
        <v>1.26486539011368E-006</v>
      </c>
      <c r="S23" s="3" t="n">
        <v>0.000910692022785873</v>
      </c>
      <c r="T23" s="3" t="n">
        <v>0.0686789541520855</v>
      </c>
      <c r="U23" s="3" t="n">
        <v>9.84770249282413E-006</v>
      </c>
      <c r="V23" s="3" t="n">
        <v>2.95354248601363E-007</v>
      </c>
    </row>
    <row r="24" customFormat="false" ht="12.75" hidden="false" customHeight="false" outlineLevel="0" collapsed="false">
      <c r="A24" s="1" t="s">
        <v>22</v>
      </c>
      <c r="B24" s="3" t="n">
        <v>4.10594998289099E-006</v>
      </c>
      <c r="C24" s="3" t="n">
        <v>0.0111046758145056</v>
      </c>
      <c r="D24" s="3" t="n">
        <v>0.000754561133327065</v>
      </c>
      <c r="E24" s="3" t="n">
        <v>0.106277104661509</v>
      </c>
      <c r="F24" s="3" t="n">
        <v>0.00017850880791343</v>
      </c>
      <c r="G24" s="3" t="n">
        <v>0.043338765960471</v>
      </c>
      <c r="H24" s="3" t="n">
        <v>0.00181663662181062</v>
      </c>
      <c r="I24" s="3" t="n">
        <v>0.00177875275735901</v>
      </c>
      <c r="J24" s="3" t="n">
        <v>0.474857345498557</v>
      </c>
      <c r="K24" s="3" t="n">
        <v>0.164103496291295</v>
      </c>
      <c r="L24" s="3" t="n">
        <v>0.0250417096577462</v>
      </c>
      <c r="M24" s="3" t="n">
        <v>0.153202131787608</v>
      </c>
      <c r="N24" s="3" t="n">
        <v>0.0294900371936795</v>
      </c>
      <c r="O24" s="3" t="n">
        <v>0.151881533778308</v>
      </c>
      <c r="P24" s="3" t="n">
        <v>0.148966218796773</v>
      </c>
      <c r="Q24" s="3" t="n">
        <v>0.171349299179634</v>
      </c>
      <c r="R24" s="3" t="n">
        <v>0.0014941528032206</v>
      </c>
      <c r="S24" s="3" t="n">
        <v>0.072731555723741</v>
      </c>
      <c r="T24" s="3" t="n">
        <v>0.00210821813343958</v>
      </c>
      <c r="U24" s="3" t="n">
        <v>0.199831264857406</v>
      </c>
      <c r="V24" s="3" t="n">
        <v>1</v>
      </c>
      <c r="W24" s="3" t="n">
        <v>0.134638435228651</v>
      </c>
    </row>
    <row r="25" customFormat="false" ht="12.75" hidden="false" customHeight="false" outlineLevel="0" collapsed="false">
      <c r="A25" s="1" t="s">
        <v>23</v>
      </c>
      <c r="B25" s="3" t="n">
        <v>5.59865778967723E-039</v>
      </c>
      <c r="C25" s="3" t="n">
        <v>8.48010896453461E-013</v>
      </c>
      <c r="D25" s="3" t="n">
        <v>7.68205924861116E-018</v>
      </c>
      <c r="E25" s="3" t="n">
        <v>0.000872368826673935</v>
      </c>
      <c r="F25" s="3" t="n">
        <v>1.48315976839148E-025</v>
      </c>
      <c r="G25" s="3" t="n">
        <v>0.00597229522256574</v>
      </c>
      <c r="H25" s="3" t="n">
        <v>1.58068692512882E-006</v>
      </c>
      <c r="I25" s="3" t="n">
        <v>1.18400169757691E-007</v>
      </c>
      <c r="J25" s="3" t="n">
        <v>0.000510634558526217</v>
      </c>
      <c r="K25" s="3" t="n">
        <v>5.23640300353001E-014</v>
      </c>
      <c r="L25" s="3" t="n">
        <v>1.52406266074711E-008</v>
      </c>
      <c r="M25" s="3" t="n">
        <v>2.9081055574495E-007</v>
      </c>
      <c r="N25" s="3" t="n">
        <v>6.12138046600411E-005</v>
      </c>
      <c r="O25" s="3" t="n">
        <v>1.15105424379597E-007</v>
      </c>
      <c r="P25" s="3" t="n">
        <v>3.99082157576362E-006</v>
      </c>
      <c r="Q25" s="3" t="n">
        <v>3.7788213468499E-018</v>
      </c>
      <c r="R25" s="3" t="n">
        <v>5.37094741622171E-010</v>
      </c>
      <c r="S25" s="3" t="n">
        <v>1.28845063254805E-014</v>
      </c>
      <c r="T25" s="3" t="n">
        <v>0.000132258511964516</v>
      </c>
      <c r="U25" s="3" t="n">
        <v>0.000110302367029033</v>
      </c>
      <c r="V25" s="3" t="n">
        <v>1.03612274796474E-017</v>
      </c>
      <c r="W25" s="3" t="n">
        <v>5.67894643471753E-007</v>
      </c>
      <c r="X25" s="3" t="n">
        <v>0.000366183029647855</v>
      </c>
    </row>
    <row r="26" customFormat="false" ht="12.75" hidden="false" customHeight="false" outlineLevel="0" collapsed="false">
      <c r="A26" s="1" t="s">
        <v>24</v>
      </c>
      <c r="B26" s="3" t="n">
        <v>6.32030332403765E-008</v>
      </c>
      <c r="C26" s="3" t="n">
        <v>0.00176518365110885</v>
      </c>
      <c r="D26" s="3" t="n">
        <v>2.93366083498708E-007</v>
      </c>
      <c r="E26" s="3" t="n">
        <v>0.00372124569175366</v>
      </c>
      <c r="F26" s="3" t="n">
        <v>1.86191510545406E-008</v>
      </c>
      <c r="G26" s="3" t="n">
        <v>1</v>
      </c>
      <c r="H26" s="3" t="n">
        <v>3.05687526058445E-011</v>
      </c>
      <c r="I26" s="3" t="n">
        <v>0.000375728290193896</v>
      </c>
      <c r="J26" s="3" t="n">
        <v>0.133909013622862</v>
      </c>
      <c r="K26" s="3" t="n">
        <v>4.85870402358637E-005</v>
      </c>
      <c r="L26" s="3" t="n">
        <v>0.00622197466202582</v>
      </c>
      <c r="M26" s="3" t="n">
        <v>1.88150153100511E-005</v>
      </c>
      <c r="N26" s="3" t="n">
        <v>0.0431437468452544</v>
      </c>
      <c r="O26" s="3" t="n">
        <v>0.061867026927048</v>
      </c>
      <c r="P26" s="3" t="n">
        <v>8.05550736188017E-005</v>
      </c>
      <c r="Q26" s="3" t="n">
        <v>0.00168237023597815</v>
      </c>
      <c r="R26" s="3" t="n">
        <v>0.00623221790194009</v>
      </c>
      <c r="S26" s="3" t="n">
        <v>0.000481756620611415</v>
      </c>
      <c r="T26" s="3" t="n">
        <v>0.0257390876747852</v>
      </c>
      <c r="U26" s="3" t="n">
        <v>0.0407860281574089</v>
      </c>
      <c r="V26" s="3" t="n">
        <v>0.00244627603713478</v>
      </c>
      <c r="W26" s="3" t="n">
        <v>3.21587123491751E-006</v>
      </c>
      <c r="X26" s="3" t="n">
        <v>1</v>
      </c>
      <c r="Y26" s="3" t="n">
        <v>0.00203864027030356</v>
      </c>
    </row>
    <row r="27" customFormat="false" ht="12.75" hidden="false" customHeight="false" outlineLevel="0" collapsed="false">
      <c r="A27" s="1" t="s">
        <v>25</v>
      </c>
      <c r="B27" s="3" t="n">
        <v>6.61539996120701E-006</v>
      </c>
      <c r="C27" s="3" t="n">
        <v>2.34579534763781E-024</v>
      </c>
      <c r="D27" s="3" t="n">
        <v>1.63063471113784E-010</v>
      </c>
      <c r="E27" s="3" t="n">
        <v>0.000930021325362094</v>
      </c>
      <c r="F27" s="3" t="n">
        <v>3.91268359108406E-008</v>
      </c>
      <c r="G27" s="3" t="n">
        <v>0.411944092055249</v>
      </c>
      <c r="H27" s="3" t="n">
        <v>0.000141243262414948</v>
      </c>
      <c r="I27" s="3" t="n">
        <v>4.70905964194467E-021</v>
      </c>
      <c r="J27" s="3" t="n">
        <v>1.59924093561169E-016</v>
      </c>
      <c r="K27" s="3" t="n">
        <v>2.57100168946334E-006</v>
      </c>
      <c r="L27" s="3" t="n">
        <v>5.03562460353212E-009</v>
      </c>
      <c r="M27" s="3" t="n">
        <v>0.0115769272330622</v>
      </c>
      <c r="N27" s="3" t="n">
        <v>0.395299287978282</v>
      </c>
      <c r="O27" s="3" t="n">
        <v>1.37212361791287E-022</v>
      </c>
      <c r="P27" s="3" t="n">
        <v>0.00123713473544929</v>
      </c>
      <c r="Q27" s="3" t="n">
        <v>0.000309630901136466</v>
      </c>
      <c r="R27" s="3" t="n">
        <v>1.63837661184401E-007</v>
      </c>
      <c r="S27" s="3" t="n">
        <v>9.41894309935876E-006</v>
      </c>
      <c r="T27" s="3" t="n">
        <v>0.465000017940442</v>
      </c>
      <c r="U27" s="3" t="n">
        <v>0.000122685280945929</v>
      </c>
      <c r="V27" s="3" t="n">
        <v>7.35248503313886E-006</v>
      </c>
      <c r="W27" s="3" t="n">
        <v>0.00259239760358893</v>
      </c>
      <c r="X27" s="3" t="n">
        <v>0.140455910258578</v>
      </c>
      <c r="Y27" s="3" t="n">
        <v>2.14176417111725E-009</v>
      </c>
      <c r="Z27" s="3" t="n">
        <v>0.0221958727851516</v>
      </c>
    </row>
    <row r="28" customFormat="false" ht="12.75" hidden="false" customHeight="false" outlineLevel="0" collapsed="false">
      <c r="A28" s="1" t="s">
        <v>26</v>
      </c>
      <c r="B28" s="3" t="n">
        <v>2.47582104328568E-006</v>
      </c>
      <c r="C28" s="3" t="n">
        <v>3.71880838701747E-034</v>
      </c>
      <c r="D28" s="3" t="n">
        <v>1.47474166558254E-015</v>
      </c>
      <c r="E28" s="3" t="n">
        <v>7.37949870096981E-007</v>
      </c>
      <c r="F28" s="3" t="n">
        <v>1.21250916172199E-005</v>
      </c>
      <c r="G28" s="3" t="n">
        <v>0.209145877387482</v>
      </c>
      <c r="H28" s="3" t="n">
        <v>3.31085820022311E-005</v>
      </c>
      <c r="I28" s="3" t="n">
        <v>2.51766853522611E-013</v>
      </c>
      <c r="J28" s="3" t="n">
        <v>5.37889764419745E-022</v>
      </c>
      <c r="K28" s="3" t="n">
        <v>1.58534683934726E-006</v>
      </c>
      <c r="L28" s="3" t="n">
        <v>1.19533389973604E-006</v>
      </c>
      <c r="M28" s="3" t="n">
        <v>4.28345302595234E-005</v>
      </c>
      <c r="N28" s="3" t="n">
        <v>0.201663459460448</v>
      </c>
      <c r="O28" s="3" t="n">
        <v>5.8313552865753E-025</v>
      </c>
      <c r="P28" s="3" t="n">
        <v>2.59642674208278E-007</v>
      </c>
      <c r="Q28" s="3" t="n">
        <v>0.00048472576309189</v>
      </c>
      <c r="R28" s="3" t="n">
        <v>3.44837313865831E-006</v>
      </c>
      <c r="S28" s="3" t="n">
        <v>1.0051796809295E-005</v>
      </c>
      <c r="T28" s="3" t="n">
        <v>0.141241611542433</v>
      </c>
      <c r="U28" s="3" t="n">
        <v>2.47395109198239E-006</v>
      </c>
      <c r="V28" s="3" t="n">
        <v>0.000285128305602321</v>
      </c>
      <c r="W28" s="3" t="n">
        <v>6.77680496610038E-006</v>
      </c>
      <c r="X28" s="3" t="n">
        <v>0.00219627540214168</v>
      </c>
      <c r="Y28" s="3" t="n">
        <v>9.84009136586362E-009</v>
      </c>
      <c r="Z28" s="3" t="n">
        <v>0.000511710009587962</v>
      </c>
      <c r="AA28" s="3" t="n">
        <v>6.14247476406675E-024</v>
      </c>
    </row>
    <row r="29" customFormat="false" ht="12.75" hidden="false" customHeight="false" outlineLevel="0" collapsed="false">
      <c r="A29" s="1" t="s">
        <v>27</v>
      </c>
      <c r="B29" s="3" t="n">
        <v>4.62761010420594E-021</v>
      </c>
      <c r="C29" s="3" t="n">
        <v>0.000189529337693328</v>
      </c>
      <c r="D29" s="3" t="n">
        <v>1.39762062916736E-044</v>
      </c>
      <c r="E29" s="3" t="n">
        <v>0.000150423520353244</v>
      </c>
      <c r="F29" s="3" t="n">
        <v>3.17374118550148E-017</v>
      </c>
      <c r="G29" s="3" t="n">
        <v>0.155072230246339</v>
      </c>
      <c r="H29" s="3" t="n">
        <v>8.68361330467725E-006</v>
      </c>
      <c r="I29" s="3" t="n">
        <v>0.0168850515776395</v>
      </c>
      <c r="J29" s="3" t="n">
        <v>0.0715125159328868</v>
      </c>
      <c r="K29" s="3" t="n">
        <v>3.27207506994465E-009</v>
      </c>
      <c r="L29" s="3" t="n">
        <v>6.98286863674223E-013</v>
      </c>
      <c r="M29" s="3" t="n">
        <v>0.00156799848940373</v>
      </c>
      <c r="N29" s="3" t="n">
        <v>0.0794909644698131</v>
      </c>
      <c r="O29" s="3" t="n">
        <v>0.00380683062932847</v>
      </c>
      <c r="P29" s="3" t="n">
        <v>1.37667209864579E-005</v>
      </c>
      <c r="Q29" s="3" t="n">
        <v>8.01828285189647E-011</v>
      </c>
      <c r="R29" s="3" t="n">
        <v>3.59908401068891E-013</v>
      </c>
      <c r="S29" s="3" t="n">
        <v>1.97023675772058E-013</v>
      </c>
      <c r="T29" s="3" t="n">
        <v>0.213498119111566</v>
      </c>
      <c r="U29" s="3" t="n">
        <v>1.62837144481206E-006</v>
      </c>
      <c r="V29" s="3" t="n">
        <v>1.40277354977278E-009</v>
      </c>
      <c r="W29" s="3" t="n">
        <v>2.41593763620984E-005</v>
      </c>
      <c r="X29" s="3" t="n">
        <v>0.156652263440701</v>
      </c>
      <c r="Y29" s="3" t="n">
        <v>4.18053543205729E-014</v>
      </c>
      <c r="Z29" s="3" t="n">
        <v>0.000487980980683085</v>
      </c>
      <c r="AA29" s="3" t="n">
        <v>0.000373889618725233</v>
      </c>
      <c r="AB29" s="3" t="n">
        <v>4.16425679303168E-005</v>
      </c>
    </row>
  </sheetData>
  <conditionalFormatting sqref="B2:AB29">
    <cfRule type="cellIs" priority="2" operator="lessThan" aboveAverage="0" equalAverage="0" bottom="0" percent="0" rank="0" text="" dxfId="1">
      <formula>0.05</formula>
    </cfRule>
  </conditionalFormatting>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3.70703125" defaultRowHeight="15" zeroHeight="false" outlineLevelRow="0" outlineLevelCol="0"/>
  <cols>
    <col collapsed="false" customWidth="true" hidden="false" outlineLevel="0" max="1" min="1" style="1" width="149.99"/>
    <col collapsed="false" customWidth="true" hidden="false" outlineLevel="0" max="4" min="2" style="1" width="14.99"/>
    <col collapsed="false" customWidth="true" hidden="false" outlineLevel="0" max="5" min="5" style="1" width="20.99"/>
    <col collapsed="false" customWidth="true" hidden="false" outlineLevel="0" max="8" min="6" style="1" width="14.99"/>
    <col collapsed="false" customWidth="true" hidden="false" outlineLevel="0" max="10" min="9" style="1" width="15.99"/>
    <col collapsed="false" customWidth="true" hidden="false" outlineLevel="0" max="11" min="11" style="1" width="14.99"/>
    <col collapsed="false" customWidth="true" hidden="false" outlineLevel="0" max="12" min="12" style="1" width="18.99"/>
    <col collapsed="false" customWidth="true" hidden="false" outlineLevel="0" max="29" min="13" style="1" width="14.99"/>
    <col collapsed="false" customWidth="false" hidden="false" outlineLevel="0" max="257" min="30" style="1" width="13.7"/>
  </cols>
  <sheetData>
    <row r="1" customFormat="false" ht="23.1" hidden="false" customHeight="true" outlineLevel="0" collapsed="false">
      <c r="A1" s="4" t="s">
        <v>28</v>
      </c>
    </row>
    <row r="2" customFormat="false" ht="72.95" hidden="false" customHeight="true" outlineLevel="0" collapsed="false">
      <c r="A2" s="4" t="s">
        <v>29</v>
      </c>
    </row>
    <row r="3" customFormat="false" ht="15" hidden="false" customHeight="true" outlineLevel="0" collapsed="false">
      <c r="A3" s="4"/>
    </row>
    <row r="4" customFormat="false" ht="15" hidden="false" customHeight="true" outlineLevel="0" collapsed="false">
      <c r="A4" s="4"/>
    </row>
    <row r="5" customFormat="false" ht="33" hidden="false" customHeight="true" outlineLevel="0" collapsed="false">
      <c r="A5" s="4" t="s">
        <v>30</v>
      </c>
    </row>
    <row r="6" customFormat="false" ht="33" hidden="false" customHeight="true" outlineLevel="0" collapsed="false">
      <c r="A6" s="4" t="s">
        <v>31</v>
      </c>
    </row>
    <row r="7" customFormat="false" ht="63" hidden="false" customHeight="true" outlineLevel="0" collapsed="false">
      <c r="A7" s="5" t="s">
        <v>32</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AT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B16" activeCellId="0" sqref="B16"/>
    </sheetView>
  </sheetViews>
  <sheetFormatPr defaultColWidth="11.41796875" defaultRowHeight="12.75" zeroHeight="false" outlineLevelRow="0" outlineLevelCol="0"/>
  <cols>
    <col collapsed="false" customWidth="true" hidden="false" outlineLevel="0" max="1" min="1" style="1" width="22.99"/>
    <col collapsed="false" customWidth="true" hidden="false" outlineLevel="0" max="2" min="2" style="1" width="21.84"/>
    <col collapsed="false" customWidth="true" hidden="false" outlineLevel="0" max="3" min="3" style="1" width="20.56"/>
    <col collapsed="false" customWidth="true" hidden="false" outlineLevel="0" max="4" min="4" style="1" width="18.7"/>
    <col collapsed="false" customWidth="true" hidden="false" outlineLevel="0" max="5" min="5" style="1" width="18.41"/>
    <col collapsed="false" customWidth="true" hidden="false" outlineLevel="0" max="6" min="6" style="1" width="16.99"/>
    <col collapsed="false" customWidth="true" hidden="false" outlineLevel="0" max="7" min="7" style="1" width="15.28"/>
    <col collapsed="false" customWidth="true" hidden="false" outlineLevel="0" max="8" min="8" style="1" width="20.7"/>
    <col collapsed="false" customWidth="true" hidden="false" outlineLevel="0" max="9" min="9" style="1" width="21.13"/>
    <col collapsed="false" customWidth="true" hidden="false" outlineLevel="0" max="10" min="10" style="1" width="21.7"/>
    <col collapsed="false" customWidth="true" hidden="false" outlineLevel="0" max="11" min="11" style="1" width="19.14"/>
    <col collapsed="false" customWidth="false" hidden="false" outlineLevel="0" max="12" min="12" style="1" width="11.42"/>
    <col collapsed="false" customWidth="true" hidden="false" outlineLevel="0" max="13" min="13" style="1" width="19.41"/>
    <col collapsed="false" customWidth="false" hidden="false" outlineLevel="0" max="14" min="14" style="1" width="11.42"/>
    <col collapsed="false" customWidth="true" hidden="false" outlineLevel="0" max="15" min="15" style="1" width="23.41"/>
    <col collapsed="false" customWidth="false" hidden="false" outlineLevel="0" max="19" min="16" style="1" width="11.42"/>
    <col collapsed="false" customWidth="true" hidden="false" outlineLevel="0" max="20" min="20" style="1" width="21.56"/>
    <col collapsed="false" customWidth="false" hidden="false" outlineLevel="0" max="257" min="21" style="1" width="11.42"/>
  </cols>
  <sheetData>
    <row r="1" customFormat="false" ht="12.75" hidden="false" customHeight="false" outlineLevel="0" collapsed="false">
      <c r="B1" s="1" t="s">
        <v>33</v>
      </c>
      <c r="C1" s="1" t="s">
        <v>34</v>
      </c>
      <c r="D1" s="1" t="s">
        <v>35</v>
      </c>
      <c r="E1" s="1" t="s">
        <v>36</v>
      </c>
      <c r="F1" s="1" t="s">
        <v>37</v>
      </c>
      <c r="G1" s="1" t="s">
        <v>38</v>
      </c>
      <c r="H1" s="1" t="s">
        <v>39</v>
      </c>
      <c r="I1" s="1" t="s">
        <v>40</v>
      </c>
      <c r="J1" s="1" t="s">
        <v>41</v>
      </c>
      <c r="K1" s="1" t="s">
        <v>42</v>
      </c>
      <c r="L1" s="1" t="s">
        <v>43</v>
      </c>
      <c r="M1" s="1" t="s">
        <v>44</v>
      </c>
      <c r="N1" s="1" t="s">
        <v>45</v>
      </c>
      <c r="O1" s="1" t="s">
        <v>46</v>
      </c>
      <c r="P1" s="1" t="s">
        <v>47</v>
      </c>
      <c r="Q1" s="1" t="s">
        <v>48</v>
      </c>
      <c r="R1" s="1" t="s">
        <v>49</v>
      </c>
      <c r="S1" s="1" t="s">
        <v>50</v>
      </c>
      <c r="T1" s="1" t="s">
        <v>51</v>
      </c>
      <c r="U1" s="1" t="s">
        <v>52</v>
      </c>
      <c r="V1" s="1" t="s">
        <v>53</v>
      </c>
      <c r="W1" s="1" t="s">
        <v>54</v>
      </c>
      <c r="X1" s="1" t="s">
        <v>55</v>
      </c>
      <c r="Y1" s="1" t="s">
        <v>56</v>
      </c>
      <c r="Z1" s="1" t="s">
        <v>57</v>
      </c>
      <c r="AA1" s="1" t="s">
        <v>58</v>
      </c>
      <c r="AB1" s="1" t="s">
        <v>59</v>
      </c>
      <c r="AC1" s="1" t="s">
        <v>60</v>
      </c>
      <c r="AD1" s="1" t="s">
        <v>61</v>
      </c>
      <c r="AE1" s="1" t="s">
        <v>62</v>
      </c>
      <c r="AF1" s="1" t="s">
        <v>63</v>
      </c>
      <c r="AG1" s="1" t="s">
        <v>64</v>
      </c>
      <c r="AH1" s="1" t="s">
        <v>65</v>
      </c>
      <c r="AI1" s="1" t="s">
        <v>66</v>
      </c>
      <c r="AJ1" s="1" t="s">
        <v>67</v>
      </c>
      <c r="AK1" s="1" t="s">
        <v>68</v>
      </c>
      <c r="AL1" s="1" t="s">
        <v>69</v>
      </c>
      <c r="AM1" s="1" t="s">
        <v>70</v>
      </c>
      <c r="AN1" s="1" t="s">
        <v>71</v>
      </c>
      <c r="AO1" s="1" t="s">
        <v>72</v>
      </c>
      <c r="AP1" s="1" t="s">
        <v>73</v>
      </c>
      <c r="AQ1" s="1" t="s">
        <v>74</v>
      </c>
      <c r="AR1" s="1" t="s">
        <v>75</v>
      </c>
      <c r="AS1" s="1" t="s">
        <v>76</v>
      </c>
      <c r="AT1" s="1" t="s">
        <v>77</v>
      </c>
    </row>
    <row r="2" customFormat="false" ht="12.75" hidden="false" customHeight="false" outlineLevel="0" collapsed="false">
      <c r="A2" s="1" t="s">
        <v>33</v>
      </c>
      <c r="B2" s="6"/>
      <c r="C2" s="6"/>
      <c r="D2" s="6"/>
      <c r="E2" s="6"/>
      <c r="F2" s="6"/>
      <c r="G2" s="6"/>
      <c r="H2" s="6"/>
      <c r="I2" s="6"/>
      <c r="J2" s="6"/>
    </row>
    <row r="3" customFormat="false" ht="12.75" hidden="false" customHeight="false" outlineLevel="0" collapsed="false">
      <c r="A3" s="1" t="s">
        <v>34</v>
      </c>
      <c r="B3" s="7" t="n">
        <v>0.142404788310951</v>
      </c>
      <c r="C3" s="6"/>
      <c r="D3" s="6"/>
      <c r="E3" s="6"/>
      <c r="F3" s="6"/>
      <c r="G3" s="6"/>
      <c r="H3" s="6"/>
      <c r="I3" s="6"/>
      <c r="J3" s="6"/>
    </row>
    <row r="4" customFormat="false" ht="12.75" hidden="false" customHeight="false" outlineLevel="0" collapsed="false">
      <c r="A4" s="1" t="s">
        <v>35</v>
      </c>
      <c r="B4" s="7" t="n">
        <v>1</v>
      </c>
      <c r="C4" s="7" t="n">
        <v>0.125282203824873</v>
      </c>
      <c r="D4" s="6"/>
      <c r="E4" s="6"/>
      <c r="F4" s="6"/>
      <c r="G4" s="6"/>
      <c r="H4" s="6"/>
      <c r="I4" s="6"/>
      <c r="J4" s="6"/>
    </row>
    <row r="5" customFormat="false" ht="12.75" hidden="false" customHeight="false" outlineLevel="0" collapsed="false">
      <c r="A5" s="1" t="s">
        <v>36</v>
      </c>
      <c r="B5" s="7" t="n">
        <v>0.436401896818299</v>
      </c>
      <c r="C5" s="7" t="n">
        <v>0.180346449577209</v>
      </c>
      <c r="D5" s="7" t="n">
        <v>0.0671801297086409</v>
      </c>
      <c r="E5" s="6"/>
      <c r="F5" s="6"/>
      <c r="G5" s="6"/>
      <c r="H5" s="6"/>
      <c r="I5" s="6"/>
      <c r="J5" s="6"/>
    </row>
    <row r="6" customFormat="false" ht="12.75" hidden="false" customHeight="false" outlineLevel="0" collapsed="false">
      <c r="A6" s="1" t="s">
        <v>37</v>
      </c>
      <c r="B6" s="7" t="n">
        <v>1</v>
      </c>
      <c r="C6" s="7" t="n">
        <v>0.384078262861662</v>
      </c>
      <c r="D6" s="7" t="n">
        <v>1</v>
      </c>
      <c r="E6" s="7" t="n">
        <v>0.213629394852205</v>
      </c>
      <c r="F6" s="6"/>
      <c r="G6" s="6"/>
      <c r="H6" s="6"/>
      <c r="I6" s="6"/>
      <c r="J6" s="6"/>
    </row>
    <row r="7" customFormat="false" ht="12.75" hidden="false" customHeight="false" outlineLevel="0" collapsed="false">
      <c r="A7" s="1" t="s">
        <v>38</v>
      </c>
      <c r="B7" s="7" t="n">
        <v>0.484073636913726</v>
      </c>
      <c r="C7" s="7" t="n">
        <v>0.166149326377228</v>
      </c>
      <c r="D7" s="7" t="n">
        <v>1</v>
      </c>
      <c r="E7" s="7" t="n">
        <v>1</v>
      </c>
      <c r="F7" s="7" t="n">
        <v>1</v>
      </c>
      <c r="G7" s="6"/>
      <c r="H7" s="6"/>
      <c r="I7" s="6"/>
      <c r="J7" s="6"/>
    </row>
    <row r="8" customFormat="false" ht="12.75" hidden="false" customHeight="false" outlineLevel="0" collapsed="false">
      <c r="A8" s="1" t="s">
        <v>39</v>
      </c>
      <c r="B8" s="7" t="n">
        <v>1</v>
      </c>
      <c r="C8" s="7" t="n">
        <v>0.0959102226511671</v>
      </c>
      <c r="D8" s="7" t="n">
        <v>0.266275557259945</v>
      </c>
      <c r="E8" s="7" t="n">
        <v>0.211586663950772</v>
      </c>
      <c r="F8" s="7" t="n">
        <v>1</v>
      </c>
      <c r="G8" s="7" t="n">
        <v>1</v>
      </c>
      <c r="H8" s="6"/>
      <c r="I8" s="6"/>
      <c r="J8" s="6"/>
    </row>
    <row r="9" customFormat="false" ht="12.75" hidden="false" customHeight="false" outlineLevel="0" collapsed="false">
      <c r="A9" s="1" t="s">
        <v>40</v>
      </c>
      <c r="B9" s="7" t="n">
        <v>0.460021586502259</v>
      </c>
      <c r="C9" s="7" t="n">
        <v>0.419786865960583</v>
      </c>
      <c r="D9" s="7" t="n">
        <v>1</v>
      </c>
      <c r="E9" s="7" t="n">
        <v>0.461654538536778</v>
      </c>
      <c r="F9" s="7" t="n">
        <v>1</v>
      </c>
      <c r="G9" s="7" t="n">
        <v>1</v>
      </c>
      <c r="H9" s="7" t="n">
        <v>1</v>
      </c>
      <c r="I9" s="6"/>
      <c r="J9" s="6"/>
    </row>
    <row r="10" customFormat="false" ht="12.75" hidden="false" customHeight="false" outlineLevel="0" collapsed="false">
      <c r="A10" s="1" t="s">
        <v>41</v>
      </c>
      <c r="B10" s="7" t="n">
        <v>1</v>
      </c>
      <c r="C10" s="7" t="n">
        <v>0.174404545743618</v>
      </c>
      <c r="D10" s="7" t="n">
        <v>1</v>
      </c>
      <c r="E10" s="7" t="n">
        <v>0.080926084190045</v>
      </c>
      <c r="F10" s="7" t="n">
        <v>1</v>
      </c>
      <c r="G10" s="7" t="n">
        <v>1</v>
      </c>
      <c r="H10" s="7" t="n">
        <v>1</v>
      </c>
      <c r="I10" s="7" t="n">
        <v>1</v>
      </c>
      <c r="J10" s="6"/>
    </row>
    <row r="11" customFormat="false" ht="12.75" hidden="false" customHeight="false" outlineLevel="0" collapsed="false">
      <c r="A11" s="1" t="s">
        <v>42</v>
      </c>
      <c r="B11" s="7" t="n">
        <v>1</v>
      </c>
      <c r="C11" s="7" t="n">
        <v>0.033446802773666</v>
      </c>
      <c r="D11" s="7" t="n">
        <v>1</v>
      </c>
      <c r="E11" s="7" t="n">
        <v>0.375425425380186</v>
      </c>
      <c r="F11" s="7" t="n">
        <v>1</v>
      </c>
      <c r="G11" s="7" t="n">
        <v>1</v>
      </c>
      <c r="H11" s="7" t="n">
        <v>1</v>
      </c>
      <c r="I11" s="7" t="n">
        <v>1</v>
      </c>
      <c r="J11" s="7" t="n">
        <v>1</v>
      </c>
    </row>
    <row r="12" customFormat="false" ht="12.75" hidden="false" customHeight="false" outlineLevel="0" collapsed="false">
      <c r="A12" s="1" t="s">
        <v>43</v>
      </c>
      <c r="B12" s="8" t="n">
        <v>0.0168391342162659</v>
      </c>
      <c r="C12" s="8" t="n">
        <v>1</v>
      </c>
      <c r="D12" s="8" t="n">
        <v>0.278882133730059</v>
      </c>
      <c r="E12" s="8" t="n">
        <v>0.0745954192017981</v>
      </c>
      <c r="F12" s="8" t="n">
        <v>0.375129730827507</v>
      </c>
      <c r="G12" s="8" t="n">
        <v>0.104381332695657</v>
      </c>
      <c r="H12" s="8" t="n">
        <v>0.319522093986752</v>
      </c>
      <c r="I12" s="8" t="n">
        <v>1</v>
      </c>
      <c r="J12" s="8" t="n">
        <v>0.290800149254993</v>
      </c>
      <c r="K12" s="7" t="n">
        <v>1</v>
      </c>
      <c r="L12" s="6"/>
      <c r="M12" s="6"/>
      <c r="N12" s="6"/>
      <c r="O12" s="6"/>
      <c r="P12" s="6"/>
      <c r="Q12" s="6"/>
      <c r="R12" s="6"/>
      <c r="S12" s="6"/>
      <c r="T12" s="6"/>
      <c r="U12" s="6"/>
      <c r="V12" s="6"/>
    </row>
    <row r="13" customFormat="false" ht="12.75" hidden="false" customHeight="false" outlineLevel="0" collapsed="false">
      <c r="A13" s="1" t="s">
        <v>44</v>
      </c>
      <c r="B13" s="8" t="n">
        <v>0.327250640196992</v>
      </c>
      <c r="C13" s="8" t="n">
        <v>0.151473485285295</v>
      </c>
      <c r="D13" s="8" t="n">
        <v>1</v>
      </c>
      <c r="E13" s="8" t="n">
        <v>0.291036428634938</v>
      </c>
      <c r="F13" s="8" t="n">
        <v>1</v>
      </c>
      <c r="G13" s="8" t="n">
        <v>1</v>
      </c>
      <c r="H13" s="8" t="n">
        <v>0.114247269367507</v>
      </c>
      <c r="I13" s="8" t="n">
        <v>1</v>
      </c>
      <c r="J13" s="8" t="n">
        <v>1</v>
      </c>
      <c r="K13" s="7" t="n">
        <v>1</v>
      </c>
      <c r="L13" s="7" t="n">
        <v>0.396521467665164</v>
      </c>
      <c r="M13" s="6"/>
      <c r="N13" s="6"/>
      <c r="O13" s="6"/>
      <c r="P13" s="6"/>
      <c r="Q13" s="6"/>
      <c r="R13" s="6"/>
      <c r="S13" s="6"/>
      <c r="T13" s="6"/>
      <c r="U13" s="6"/>
      <c r="V13" s="6"/>
    </row>
    <row r="14" customFormat="false" ht="12.75" hidden="false" customHeight="false" outlineLevel="0" collapsed="false">
      <c r="A14" s="1" t="s">
        <v>45</v>
      </c>
      <c r="B14" s="8" t="n">
        <v>1</v>
      </c>
      <c r="C14" s="8" t="n">
        <v>0.330333903557196</v>
      </c>
      <c r="D14" s="8" t="n">
        <v>1</v>
      </c>
      <c r="E14" s="8" t="n">
        <v>0.396012827408866</v>
      </c>
      <c r="F14" s="8" t="n">
        <v>1</v>
      </c>
      <c r="G14" s="8" t="n">
        <v>1</v>
      </c>
      <c r="H14" s="8" t="n">
        <v>1</v>
      </c>
      <c r="I14" s="8" t="n">
        <v>1</v>
      </c>
      <c r="J14" s="8" t="n">
        <v>1</v>
      </c>
      <c r="K14" s="7" t="n">
        <v>1</v>
      </c>
      <c r="L14" s="7" t="n">
        <v>0.132366744617345</v>
      </c>
      <c r="M14" s="7" t="n">
        <v>1</v>
      </c>
      <c r="N14" s="6"/>
      <c r="O14" s="6"/>
      <c r="P14" s="6"/>
      <c r="Q14" s="6"/>
      <c r="R14" s="6"/>
      <c r="S14" s="6"/>
      <c r="T14" s="6"/>
      <c r="U14" s="6"/>
      <c r="V14" s="6"/>
    </row>
    <row r="15" customFormat="false" ht="12.75" hidden="false" customHeight="false" outlineLevel="0" collapsed="false">
      <c r="A15" s="1" t="s">
        <v>46</v>
      </c>
      <c r="B15" s="8" t="n">
        <v>0.153622897482956</v>
      </c>
      <c r="C15" s="8" t="n">
        <v>0.0788573369804064</v>
      </c>
      <c r="D15" s="8" t="n">
        <v>0.0210378481100373</v>
      </c>
      <c r="E15" s="8" t="n">
        <v>1</v>
      </c>
      <c r="F15" s="8" t="n">
        <v>1</v>
      </c>
      <c r="G15" s="8" t="n">
        <v>0.112207942799798</v>
      </c>
      <c r="H15" s="8" t="n">
        <v>0.085269198158137</v>
      </c>
      <c r="I15" s="8" t="n">
        <v>0.228578137518194</v>
      </c>
      <c r="J15" s="8" t="n">
        <v>0.351086520533978</v>
      </c>
      <c r="K15" s="7" t="n">
        <v>0.0326488699705327</v>
      </c>
      <c r="L15" s="7" t="n">
        <v>0.223118959193775</v>
      </c>
      <c r="M15" s="7" t="n">
        <v>0.0376417327092151</v>
      </c>
      <c r="N15" s="7" t="n">
        <v>0.096501128937917</v>
      </c>
      <c r="O15" s="6"/>
      <c r="P15" s="6"/>
      <c r="Q15" s="6"/>
      <c r="R15" s="6"/>
      <c r="S15" s="6"/>
      <c r="T15" s="6"/>
      <c r="U15" s="6"/>
      <c r="V15" s="6"/>
    </row>
    <row r="16" customFormat="false" ht="12.75" hidden="false" customHeight="false" outlineLevel="0" collapsed="false">
      <c r="A16" s="1" t="s">
        <v>47</v>
      </c>
      <c r="B16" s="8" t="n">
        <v>1</v>
      </c>
      <c r="C16" s="8" t="n">
        <v>0.0707855016743742</v>
      </c>
      <c r="D16" s="8" t="n">
        <v>1</v>
      </c>
      <c r="E16" s="8" t="n">
        <v>0.250117027545287</v>
      </c>
      <c r="F16" s="8" t="n">
        <v>1</v>
      </c>
      <c r="G16" s="8" t="n">
        <v>1</v>
      </c>
      <c r="H16" s="8" t="n">
        <v>1</v>
      </c>
      <c r="I16" s="8" t="n">
        <v>1</v>
      </c>
      <c r="J16" s="8" t="n">
        <v>0.426709274860633</v>
      </c>
      <c r="K16" s="7" t="n">
        <v>1</v>
      </c>
      <c r="L16" s="7" t="n">
        <v>0.412217208545943</v>
      </c>
      <c r="M16" s="7" t="n">
        <v>1</v>
      </c>
      <c r="N16" s="7" t="n">
        <v>1</v>
      </c>
      <c r="O16" s="7" t="n">
        <v>0.0326488699705327</v>
      </c>
      <c r="P16" s="6"/>
      <c r="Q16" s="6"/>
      <c r="R16" s="6"/>
      <c r="S16" s="6"/>
      <c r="T16" s="6"/>
      <c r="U16" s="6"/>
      <c r="V16" s="6"/>
    </row>
    <row r="17" customFormat="false" ht="12.75" hidden="false" customHeight="false" outlineLevel="0" collapsed="false">
      <c r="A17" s="1" t="s">
        <v>48</v>
      </c>
      <c r="B17" s="8" t="n">
        <v>1</v>
      </c>
      <c r="C17" s="8" t="n">
        <v>1</v>
      </c>
      <c r="D17" s="8" t="n">
        <v>1</v>
      </c>
      <c r="E17" s="8" t="n">
        <v>0.0144941730729987</v>
      </c>
      <c r="F17" s="8" t="n">
        <v>1</v>
      </c>
      <c r="G17" s="8" t="n">
        <v>1</v>
      </c>
      <c r="H17" s="8" t="n">
        <v>1</v>
      </c>
      <c r="I17" s="8" t="n">
        <v>1</v>
      </c>
      <c r="J17" s="8" t="n">
        <v>1</v>
      </c>
      <c r="K17" s="7" t="n">
        <v>1</v>
      </c>
      <c r="L17" s="7" t="n">
        <v>0.256489801299898</v>
      </c>
      <c r="M17" s="7" t="n">
        <v>1</v>
      </c>
      <c r="N17" s="7" t="n">
        <v>1</v>
      </c>
      <c r="O17" s="7" t="n">
        <v>0.223197581112005</v>
      </c>
      <c r="P17" s="7" t="n">
        <v>1</v>
      </c>
      <c r="Q17" s="6"/>
      <c r="R17" s="6"/>
      <c r="S17" s="6"/>
      <c r="T17" s="6"/>
      <c r="U17" s="6"/>
      <c r="V17" s="6"/>
    </row>
    <row r="18" customFormat="false" ht="12.75" hidden="false" customHeight="false" outlineLevel="0" collapsed="false">
      <c r="A18" s="1" t="s">
        <v>49</v>
      </c>
      <c r="B18" s="8" t="n">
        <v>1</v>
      </c>
      <c r="C18" s="8" t="n">
        <v>0.0513858885571629</v>
      </c>
      <c r="D18" s="8" t="n">
        <v>1</v>
      </c>
      <c r="E18" s="8" t="n">
        <v>1</v>
      </c>
      <c r="F18" s="8" t="n">
        <v>1</v>
      </c>
      <c r="G18" s="8" t="n">
        <v>1</v>
      </c>
      <c r="H18" s="8" t="n">
        <v>1</v>
      </c>
      <c r="I18" s="8" t="n">
        <v>0.353037840584699</v>
      </c>
      <c r="J18" s="8" t="n">
        <v>1</v>
      </c>
      <c r="K18" s="7" t="n">
        <v>0.493097808407897</v>
      </c>
      <c r="L18" s="7" t="n">
        <v>0.0823320240455094</v>
      </c>
      <c r="M18" s="7" t="n">
        <v>0.31963346094899</v>
      </c>
      <c r="N18" s="7" t="n">
        <v>1</v>
      </c>
      <c r="O18" s="7" t="n">
        <v>0.465955461286582</v>
      </c>
      <c r="P18" s="7" t="n">
        <v>1</v>
      </c>
      <c r="Q18" s="7" t="n">
        <v>1</v>
      </c>
      <c r="R18" s="6"/>
      <c r="S18" s="6"/>
      <c r="T18" s="6"/>
      <c r="U18" s="6"/>
      <c r="V18" s="6"/>
    </row>
    <row r="19" customFormat="false" ht="12.75" hidden="false" customHeight="false" outlineLevel="0" collapsed="false">
      <c r="A19" s="1" t="s">
        <v>50</v>
      </c>
      <c r="B19" s="8" t="n">
        <v>1</v>
      </c>
      <c r="C19" s="8" t="n">
        <v>0.0837120127666555</v>
      </c>
      <c r="D19" s="8" t="n">
        <v>1</v>
      </c>
      <c r="E19" s="8" t="n">
        <v>1</v>
      </c>
      <c r="F19" s="8" t="n">
        <v>1</v>
      </c>
      <c r="G19" s="8" t="n">
        <v>1</v>
      </c>
      <c r="H19" s="8" t="n">
        <v>1</v>
      </c>
      <c r="I19" s="8" t="n">
        <v>0.482002944393234</v>
      </c>
      <c r="J19" s="8" t="n">
        <v>1</v>
      </c>
      <c r="K19" s="7" t="n">
        <v>1</v>
      </c>
      <c r="L19" s="7" t="n">
        <v>0.310603871255203</v>
      </c>
      <c r="M19" s="7" t="n">
        <v>1</v>
      </c>
      <c r="N19" s="7" t="n">
        <v>1</v>
      </c>
      <c r="O19" s="7" t="n">
        <v>0.122431451514857</v>
      </c>
      <c r="P19" s="7" t="n">
        <v>1</v>
      </c>
      <c r="Q19" s="7" t="n">
        <v>1</v>
      </c>
      <c r="R19" s="7" t="n">
        <v>1</v>
      </c>
      <c r="S19" s="6"/>
      <c r="T19" s="6"/>
      <c r="U19" s="6"/>
      <c r="V19" s="6"/>
    </row>
    <row r="20" customFormat="false" ht="12.75" hidden="false" customHeight="false" outlineLevel="0" collapsed="false">
      <c r="A20" s="1" t="s">
        <v>51</v>
      </c>
      <c r="B20" s="8" t="n">
        <v>0.430878619505879</v>
      </c>
      <c r="C20" s="8" t="n">
        <v>1</v>
      </c>
      <c r="D20" s="8" t="n">
        <v>0.247920474547017</v>
      </c>
      <c r="E20" s="8" t="n">
        <v>0.00621269825382734</v>
      </c>
      <c r="F20" s="8" t="n">
        <v>0.056624221547801</v>
      </c>
      <c r="G20" s="8" t="n">
        <v>0.248919396185289</v>
      </c>
      <c r="H20" s="8" t="n">
        <v>0.101704492130979</v>
      </c>
      <c r="I20" s="8" t="n">
        <v>0.08989856088505</v>
      </c>
      <c r="J20" s="8" t="n">
        <v>1</v>
      </c>
      <c r="K20" s="7" t="n">
        <v>0.104292845359382</v>
      </c>
      <c r="L20" s="7" t="n">
        <v>1</v>
      </c>
      <c r="M20" s="7" t="n">
        <v>0.184083348769207</v>
      </c>
      <c r="N20" s="7" t="n">
        <v>0.291309000820791</v>
      </c>
      <c r="O20" s="7" t="n">
        <v>0.0158609258723226</v>
      </c>
      <c r="P20" s="7" t="n">
        <v>0.106455465320672</v>
      </c>
      <c r="Q20" s="7" t="n">
        <v>0.120493811018581</v>
      </c>
      <c r="R20" s="7" t="n">
        <v>1</v>
      </c>
      <c r="S20" s="7" t="n">
        <v>0.131086624392802</v>
      </c>
      <c r="T20" s="6"/>
      <c r="U20" s="6"/>
      <c r="V20" s="6"/>
    </row>
    <row r="21" customFormat="false" ht="12.75" hidden="false" customHeight="false" outlineLevel="0" collapsed="false">
      <c r="A21" s="1" t="s">
        <v>52</v>
      </c>
      <c r="B21" s="8" t="n">
        <v>0.225482304195479</v>
      </c>
      <c r="C21" s="8" t="n">
        <v>0.206755520210425</v>
      </c>
      <c r="D21" s="8" t="n">
        <v>1</v>
      </c>
      <c r="E21" s="8" t="n">
        <v>0.426633731134363</v>
      </c>
      <c r="F21" s="8" t="n">
        <v>1</v>
      </c>
      <c r="G21" s="8" t="n">
        <v>1</v>
      </c>
      <c r="H21" s="8" t="n">
        <v>0.43014270726432</v>
      </c>
      <c r="I21" s="8" t="n">
        <v>1</v>
      </c>
      <c r="J21" s="8" t="n">
        <v>1</v>
      </c>
      <c r="K21" s="7" t="n">
        <v>1</v>
      </c>
      <c r="L21" s="7" t="n">
        <v>1</v>
      </c>
      <c r="M21" s="7" t="n">
        <v>1</v>
      </c>
      <c r="N21" s="7" t="n">
        <v>1</v>
      </c>
      <c r="O21" s="7" t="n">
        <v>0.20431914655162</v>
      </c>
      <c r="P21" s="7" t="n">
        <v>1</v>
      </c>
      <c r="Q21" s="7" t="n">
        <v>1</v>
      </c>
      <c r="R21" s="7" t="n">
        <v>0.185989769081294</v>
      </c>
      <c r="S21" s="7" t="n">
        <v>1</v>
      </c>
      <c r="T21" s="7" t="n">
        <v>0.262511862209063</v>
      </c>
      <c r="U21" s="6"/>
      <c r="V21" s="6"/>
    </row>
    <row r="22" customFormat="false" ht="12.75" hidden="false" customHeight="false" outlineLevel="0" collapsed="false">
      <c r="A22" s="1" t="s">
        <v>53</v>
      </c>
      <c r="B22" s="8" t="n">
        <v>1</v>
      </c>
      <c r="C22" s="8" t="n">
        <v>0.241243489018354</v>
      </c>
      <c r="D22" s="8" t="n">
        <v>1</v>
      </c>
      <c r="E22" s="8" t="n">
        <v>0.167493594707409</v>
      </c>
      <c r="F22" s="8" t="n">
        <v>1</v>
      </c>
      <c r="G22" s="8" t="n">
        <v>1</v>
      </c>
      <c r="H22" s="8" t="n">
        <v>1</v>
      </c>
      <c r="I22" s="8" t="n">
        <v>1</v>
      </c>
      <c r="J22" s="8" t="n">
        <v>1</v>
      </c>
      <c r="K22" s="7" t="n">
        <v>1</v>
      </c>
      <c r="L22" s="7" t="n">
        <v>0.375940960000599</v>
      </c>
      <c r="M22" s="7" t="n">
        <v>1</v>
      </c>
      <c r="N22" s="7" t="n">
        <v>1</v>
      </c>
      <c r="O22" s="7" t="n">
        <v>1</v>
      </c>
      <c r="P22" s="7" t="n">
        <v>0.439925323905991</v>
      </c>
      <c r="Q22" s="7" t="n">
        <v>1</v>
      </c>
      <c r="R22" s="7" t="n">
        <v>1</v>
      </c>
      <c r="S22" s="7" t="n">
        <v>1</v>
      </c>
      <c r="T22" s="7" t="n">
        <v>1</v>
      </c>
      <c r="U22" s="7" t="n">
        <v>1</v>
      </c>
      <c r="V22" s="6"/>
    </row>
    <row r="23" customFormat="false" ht="12.75" hidden="false" customHeight="false" outlineLevel="0" collapsed="false">
      <c r="A23" s="1" t="s">
        <v>54</v>
      </c>
      <c r="B23" s="8" t="n">
        <v>0.0843505785457784</v>
      </c>
      <c r="C23" s="8" t="n">
        <v>1</v>
      </c>
      <c r="D23" s="8" t="n">
        <v>0.288334414498878</v>
      </c>
      <c r="E23" s="8" t="n">
        <v>1</v>
      </c>
      <c r="F23" s="8" t="n">
        <v>1</v>
      </c>
      <c r="G23" s="8" t="n">
        <v>0.365013798718119</v>
      </c>
      <c r="H23" s="8" t="n">
        <v>0.215538776838109</v>
      </c>
      <c r="I23" s="8" t="n">
        <v>1</v>
      </c>
      <c r="J23" s="8" t="n">
        <v>1</v>
      </c>
      <c r="K23" s="8" t="n">
        <v>0.0292123500131775</v>
      </c>
      <c r="L23" s="8" t="n">
        <v>1</v>
      </c>
      <c r="M23" s="8" t="n">
        <v>0.126491941310101</v>
      </c>
      <c r="N23" s="8" t="n">
        <v>1</v>
      </c>
      <c r="O23" s="8" t="n">
        <v>0.387553430210408</v>
      </c>
      <c r="P23" s="8" t="n">
        <v>0.1993482235204</v>
      </c>
      <c r="Q23" s="8" t="n">
        <v>1</v>
      </c>
      <c r="R23" s="8" t="n">
        <v>0.054944144213561</v>
      </c>
      <c r="S23" s="8" t="n">
        <v>0.225085641842854</v>
      </c>
      <c r="T23" s="8" t="n">
        <v>1</v>
      </c>
      <c r="U23" s="8" t="n">
        <v>1</v>
      </c>
      <c r="V23" s="8" t="n">
        <v>1</v>
      </c>
      <c r="W23" s="6"/>
      <c r="X23" s="6"/>
      <c r="Y23" s="6"/>
      <c r="Z23" s="6"/>
      <c r="AA23" s="6"/>
      <c r="AB23" s="6"/>
      <c r="AC23" s="6"/>
      <c r="AD23" s="6"/>
      <c r="AE23" s="6"/>
      <c r="AF23" s="6"/>
      <c r="AG23" s="6"/>
    </row>
    <row r="24" customFormat="false" ht="12.75" hidden="false" customHeight="false" outlineLevel="0" collapsed="false">
      <c r="A24" s="1" t="s">
        <v>55</v>
      </c>
      <c r="B24" s="8" t="n">
        <v>0.336286460887704</v>
      </c>
      <c r="C24" s="8" t="n">
        <v>0.0708272988695526</v>
      </c>
      <c r="D24" s="8" t="n">
        <v>1</v>
      </c>
      <c r="E24" s="8" t="n">
        <v>0.299381827891392</v>
      </c>
      <c r="F24" s="8" t="n">
        <v>1</v>
      </c>
      <c r="G24" s="8" t="n">
        <v>1</v>
      </c>
      <c r="H24" s="8" t="n">
        <v>0.0596881871118222</v>
      </c>
      <c r="I24" s="8" t="n">
        <v>1</v>
      </c>
      <c r="J24" s="8" t="n">
        <v>1</v>
      </c>
      <c r="K24" s="8" t="n">
        <v>1</v>
      </c>
      <c r="L24" s="8" t="n">
        <v>0.375593216154279</v>
      </c>
      <c r="M24" s="8" t="n">
        <v>1</v>
      </c>
      <c r="N24" s="8" t="n">
        <v>1</v>
      </c>
      <c r="O24" s="8" t="n">
        <v>0.0394806163268352</v>
      </c>
      <c r="P24" s="8" t="n">
        <v>1</v>
      </c>
      <c r="Q24" s="8" t="n">
        <v>1</v>
      </c>
      <c r="R24" s="8" t="n">
        <v>0.32842257852994</v>
      </c>
      <c r="S24" s="8" t="n">
        <v>1</v>
      </c>
      <c r="T24" s="8" t="n">
        <v>0.110026937630776</v>
      </c>
      <c r="U24" s="8" t="n">
        <v>1</v>
      </c>
      <c r="V24" s="8" t="n">
        <v>1</v>
      </c>
      <c r="W24" s="7" t="n">
        <v>0.130583715688619</v>
      </c>
      <c r="X24" s="6"/>
      <c r="Y24" s="6"/>
      <c r="Z24" s="6"/>
      <c r="AA24" s="6"/>
      <c r="AB24" s="6"/>
      <c r="AC24" s="6"/>
      <c r="AD24" s="6"/>
      <c r="AE24" s="6"/>
      <c r="AF24" s="6"/>
      <c r="AG24" s="6"/>
    </row>
    <row r="25" customFormat="false" ht="12.75" hidden="false" customHeight="false" outlineLevel="0" collapsed="false">
      <c r="A25" s="1" t="s">
        <v>56</v>
      </c>
      <c r="B25" s="8" t="n">
        <v>0.495244276219935</v>
      </c>
      <c r="C25" s="8" t="n">
        <v>0.275589808192651</v>
      </c>
      <c r="D25" s="8" t="n">
        <v>1</v>
      </c>
      <c r="E25" s="8" t="n">
        <v>0.480768778564086</v>
      </c>
      <c r="F25" s="8" t="n">
        <v>1</v>
      </c>
      <c r="G25" s="8" t="n">
        <v>1</v>
      </c>
      <c r="H25" s="8" t="n">
        <v>1</v>
      </c>
      <c r="I25" s="8" t="n">
        <v>1</v>
      </c>
      <c r="J25" s="8" t="n">
        <v>1</v>
      </c>
      <c r="K25" s="8" t="n">
        <v>1</v>
      </c>
      <c r="L25" s="8" t="n">
        <v>0.249648383200101</v>
      </c>
      <c r="M25" s="8" t="n">
        <v>1</v>
      </c>
      <c r="N25" s="8" t="n">
        <v>1</v>
      </c>
      <c r="O25" s="8" t="n">
        <v>0.227924195658042</v>
      </c>
      <c r="P25" s="8" t="n">
        <v>1</v>
      </c>
      <c r="Q25" s="8" t="n">
        <v>1</v>
      </c>
      <c r="R25" s="8" t="n">
        <v>0.408340476796521</v>
      </c>
      <c r="S25" s="8" t="n">
        <v>1</v>
      </c>
      <c r="T25" s="8" t="n">
        <v>0.265176998269518</v>
      </c>
      <c r="U25" s="8" t="n">
        <v>1</v>
      </c>
      <c r="V25" s="8" t="n">
        <v>1</v>
      </c>
      <c r="W25" s="7" t="n">
        <v>1</v>
      </c>
      <c r="X25" s="7" t="n">
        <v>1</v>
      </c>
      <c r="Y25" s="6"/>
      <c r="Z25" s="6"/>
      <c r="AA25" s="6"/>
      <c r="AB25" s="6"/>
      <c r="AC25" s="6"/>
      <c r="AD25" s="6"/>
      <c r="AE25" s="6"/>
      <c r="AF25" s="6"/>
      <c r="AG25" s="6"/>
    </row>
    <row r="26" customFormat="false" ht="12.75" hidden="false" customHeight="false" outlineLevel="0" collapsed="false">
      <c r="A26" s="1" t="s">
        <v>57</v>
      </c>
      <c r="B26" s="8" t="n">
        <v>0.186954738217207</v>
      </c>
      <c r="C26" s="8" t="n">
        <v>0.212535383505106</v>
      </c>
      <c r="D26" s="8" t="n">
        <v>0.216389544293984</v>
      </c>
      <c r="E26" s="8" t="n">
        <v>1</v>
      </c>
      <c r="F26" s="8" t="n">
        <v>0.247669650285125</v>
      </c>
      <c r="G26" s="8" t="n">
        <v>0.305565212370311</v>
      </c>
      <c r="H26" s="8" t="n">
        <v>0.211586663950772</v>
      </c>
      <c r="I26" s="8" t="n">
        <v>0.267122030691141</v>
      </c>
      <c r="J26" s="8" t="n">
        <v>0.080926084190045</v>
      </c>
      <c r="K26" s="8" t="n">
        <v>0.250117027545287</v>
      </c>
      <c r="L26" s="8" t="n">
        <v>0.0438001481839795</v>
      </c>
      <c r="M26" s="8" t="n">
        <v>1</v>
      </c>
      <c r="N26" s="8" t="n">
        <v>0.126333009492625</v>
      </c>
      <c r="O26" s="8" t="n">
        <v>1</v>
      </c>
      <c r="P26" s="8" t="n">
        <v>0.250117027545287</v>
      </c>
      <c r="Q26" s="8" t="n">
        <v>0.045140422866337</v>
      </c>
      <c r="R26" s="8" t="n">
        <v>1</v>
      </c>
      <c r="S26" s="8" t="n">
        <v>0.325952630331471</v>
      </c>
      <c r="T26" s="8" t="n">
        <v>0.00621269825382734</v>
      </c>
      <c r="U26" s="8" t="n">
        <v>0.373902827453425</v>
      </c>
      <c r="V26" s="8" t="n">
        <v>0.265527697594593</v>
      </c>
      <c r="W26" s="7" t="n">
        <v>1</v>
      </c>
      <c r="X26" s="7" t="n">
        <v>0.433916719511574</v>
      </c>
      <c r="Y26" s="7" t="n">
        <v>0.174033626929516</v>
      </c>
      <c r="Z26" s="6"/>
      <c r="AA26" s="6"/>
      <c r="AB26" s="6"/>
      <c r="AC26" s="6"/>
      <c r="AD26" s="6"/>
      <c r="AE26" s="6"/>
      <c r="AF26" s="6"/>
      <c r="AG26" s="6"/>
    </row>
    <row r="27" customFormat="false" ht="12.75" hidden="false" customHeight="false" outlineLevel="0" collapsed="false">
      <c r="A27" s="1" t="s">
        <v>58</v>
      </c>
      <c r="B27" s="8" t="n">
        <v>1</v>
      </c>
      <c r="C27" s="8" t="n">
        <v>0.127206931995822</v>
      </c>
      <c r="D27" s="8" t="n">
        <v>1</v>
      </c>
      <c r="E27" s="8" t="n">
        <v>0.0491224355208244</v>
      </c>
      <c r="F27" s="8" t="n">
        <v>1</v>
      </c>
      <c r="G27" s="8" t="n">
        <v>1</v>
      </c>
      <c r="H27" s="8" t="n">
        <v>1</v>
      </c>
      <c r="I27" s="8" t="n">
        <v>1</v>
      </c>
      <c r="J27" s="8" t="n">
        <v>0.466256535023445</v>
      </c>
      <c r="K27" s="8" t="n">
        <v>1</v>
      </c>
      <c r="L27" s="8" t="n">
        <v>1</v>
      </c>
      <c r="M27" s="8" t="n">
        <v>1</v>
      </c>
      <c r="N27" s="8" t="n">
        <v>1</v>
      </c>
      <c r="O27" s="8" t="n">
        <v>0.168011103518496</v>
      </c>
      <c r="P27" s="8" t="n">
        <v>1</v>
      </c>
      <c r="Q27" s="8" t="n">
        <v>1</v>
      </c>
      <c r="R27" s="8" t="n">
        <v>1</v>
      </c>
      <c r="S27" s="8" t="n">
        <v>1</v>
      </c>
      <c r="T27" s="8" t="n">
        <v>0.109890155997372</v>
      </c>
      <c r="U27" s="8" t="n">
        <v>0.447499379379477</v>
      </c>
      <c r="V27" s="8" t="n">
        <v>0.479456475443394</v>
      </c>
      <c r="W27" s="7" t="n">
        <v>0.189552257212389</v>
      </c>
      <c r="X27" s="7" t="n">
        <v>1</v>
      </c>
      <c r="Y27" s="7" t="n">
        <v>1</v>
      </c>
      <c r="Z27" s="7" t="n">
        <v>0.0491224355208244</v>
      </c>
      <c r="AA27" s="6"/>
      <c r="AB27" s="6"/>
      <c r="AC27" s="6"/>
      <c r="AD27" s="6"/>
      <c r="AE27" s="6"/>
      <c r="AF27" s="6"/>
      <c r="AG27" s="6"/>
    </row>
    <row r="28" customFormat="false" ht="12.75" hidden="false" customHeight="false" outlineLevel="0" collapsed="false">
      <c r="A28" s="1" t="s">
        <v>59</v>
      </c>
      <c r="B28" s="8" t="n">
        <v>1</v>
      </c>
      <c r="C28" s="8" t="n">
        <v>0.189218933122989</v>
      </c>
      <c r="D28" s="8" t="n">
        <v>1</v>
      </c>
      <c r="E28" s="8" t="n">
        <v>0.154321223402074</v>
      </c>
      <c r="F28" s="8" t="n">
        <v>1</v>
      </c>
      <c r="G28" s="8" t="n">
        <v>1</v>
      </c>
      <c r="H28" s="8" t="n">
        <v>1</v>
      </c>
      <c r="I28" s="8" t="n">
        <v>1</v>
      </c>
      <c r="J28" s="8" t="n">
        <v>1</v>
      </c>
      <c r="K28" s="8" t="n">
        <v>1</v>
      </c>
      <c r="L28" s="8" t="n">
        <v>0.056210237223832</v>
      </c>
      <c r="M28" s="8" t="n">
        <v>1</v>
      </c>
      <c r="N28" s="8" t="n">
        <v>1</v>
      </c>
      <c r="O28" s="8" t="n">
        <v>0.288833820416517</v>
      </c>
      <c r="P28" s="8" t="n">
        <v>1</v>
      </c>
      <c r="Q28" s="8" t="n">
        <v>1</v>
      </c>
      <c r="R28" s="8" t="n">
        <v>1</v>
      </c>
      <c r="S28" s="8" t="n">
        <v>1</v>
      </c>
      <c r="T28" s="8" t="n">
        <v>0.240311475330196</v>
      </c>
      <c r="U28" s="8" t="n">
        <v>1</v>
      </c>
      <c r="V28" s="8" t="n">
        <v>1</v>
      </c>
      <c r="W28" s="7" t="n">
        <v>0.453105217973085</v>
      </c>
      <c r="X28" s="7" t="n">
        <v>1</v>
      </c>
      <c r="Y28" s="7" t="n">
        <v>1</v>
      </c>
      <c r="Z28" s="7" t="n">
        <v>0.418728775954824</v>
      </c>
      <c r="AA28" s="7" t="n">
        <v>1</v>
      </c>
      <c r="AB28" s="6"/>
      <c r="AC28" s="6"/>
      <c r="AD28" s="6"/>
      <c r="AE28" s="6"/>
      <c r="AF28" s="6"/>
      <c r="AG28" s="6"/>
    </row>
    <row r="29" customFormat="false" ht="12.75" hidden="false" customHeight="false" outlineLevel="0" collapsed="false">
      <c r="A29" s="1" t="s">
        <v>60</v>
      </c>
      <c r="B29" s="8" t="n">
        <v>1</v>
      </c>
      <c r="C29" s="8" t="n">
        <v>0.0147004755207667</v>
      </c>
      <c r="D29" s="8" t="n">
        <v>0.483779628672938</v>
      </c>
      <c r="E29" s="8" t="n">
        <v>0.113023513475816</v>
      </c>
      <c r="F29" s="8" t="n">
        <v>1</v>
      </c>
      <c r="G29" s="8" t="n">
        <v>1</v>
      </c>
      <c r="H29" s="8" t="n">
        <v>1</v>
      </c>
      <c r="I29" s="8" t="n">
        <v>0.471341804508673</v>
      </c>
      <c r="J29" s="8" t="n">
        <v>1</v>
      </c>
      <c r="K29" s="8" t="n">
        <v>0.431989018246494</v>
      </c>
      <c r="L29" s="8" t="n">
        <v>0.275902998884995</v>
      </c>
      <c r="M29" s="8" t="n">
        <v>0.225509610912849</v>
      </c>
      <c r="N29" s="8" t="n">
        <v>1</v>
      </c>
      <c r="O29" s="8" t="n">
        <v>0.00914660413715195</v>
      </c>
      <c r="P29" s="8" t="n">
        <v>1</v>
      </c>
      <c r="Q29" s="8" t="n">
        <v>1</v>
      </c>
      <c r="R29" s="8" t="n">
        <v>1</v>
      </c>
      <c r="S29" s="8" t="n">
        <v>1</v>
      </c>
      <c r="T29" s="8" t="n">
        <v>0.198771394966187</v>
      </c>
      <c r="U29" s="8" t="n">
        <v>0.236189105414384</v>
      </c>
      <c r="V29" s="8" t="n">
        <v>1</v>
      </c>
      <c r="W29" s="7" t="n">
        <v>0.0467504997897402</v>
      </c>
      <c r="X29" s="7" t="n">
        <v>0.232586875455741</v>
      </c>
      <c r="Y29" s="7" t="n">
        <v>1</v>
      </c>
      <c r="Z29" s="7" t="n">
        <v>0.193392782667431</v>
      </c>
      <c r="AA29" s="7" t="n">
        <v>1</v>
      </c>
      <c r="AB29" s="7" t="n">
        <v>1</v>
      </c>
      <c r="AC29" s="6"/>
      <c r="AD29" s="6"/>
      <c r="AE29" s="6"/>
      <c r="AF29" s="6"/>
      <c r="AG29" s="6"/>
    </row>
    <row r="30" customFormat="false" ht="12.75" hidden="false" customHeight="false" outlineLevel="0" collapsed="false">
      <c r="A30" s="1" t="s">
        <v>61</v>
      </c>
      <c r="B30" s="8" t="n">
        <v>1</v>
      </c>
      <c r="C30" s="8" t="n">
        <v>0.105252632912643</v>
      </c>
      <c r="D30" s="8" t="n">
        <v>1</v>
      </c>
      <c r="E30" s="8" t="n">
        <v>1</v>
      </c>
      <c r="F30" s="8" t="n">
        <v>1</v>
      </c>
      <c r="G30" s="8" t="n">
        <v>1</v>
      </c>
      <c r="H30" s="8" t="n">
        <v>1</v>
      </c>
      <c r="I30" s="8" t="n">
        <v>1</v>
      </c>
      <c r="J30" s="8" t="n">
        <v>0.341273043215048</v>
      </c>
      <c r="K30" s="8" t="n">
        <v>1</v>
      </c>
      <c r="L30" s="8" t="n">
        <v>0.429971814555875</v>
      </c>
      <c r="M30" s="8" t="n">
        <v>1</v>
      </c>
      <c r="N30" s="8" t="n">
        <v>1</v>
      </c>
      <c r="O30" s="8" t="n">
        <v>0.420693525997446</v>
      </c>
      <c r="P30" s="8" t="n">
        <v>1</v>
      </c>
      <c r="Q30" s="8" t="n">
        <v>1</v>
      </c>
      <c r="R30" s="8" t="n">
        <v>1</v>
      </c>
      <c r="S30" s="8" t="n">
        <v>1</v>
      </c>
      <c r="T30" s="8" t="n">
        <v>0.144089254697598</v>
      </c>
      <c r="U30" s="8" t="n">
        <v>1</v>
      </c>
      <c r="V30" s="8" t="n">
        <v>1</v>
      </c>
      <c r="W30" s="7" t="n">
        <v>0.235987424668203</v>
      </c>
      <c r="X30" s="7" t="n">
        <v>1</v>
      </c>
      <c r="Y30" s="7" t="n">
        <v>1</v>
      </c>
      <c r="Z30" s="7" t="n">
        <v>1</v>
      </c>
      <c r="AA30" s="7" t="n">
        <v>1</v>
      </c>
      <c r="AB30" s="7" t="n">
        <v>1</v>
      </c>
      <c r="AC30" s="7" t="n">
        <v>1</v>
      </c>
      <c r="AD30" s="6"/>
      <c r="AE30" s="6"/>
      <c r="AF30" s="6"/>
      <c r="AG30" s="6"/>
    </row>
    <row r="31" customFormat="false" ht="12.75" hidden="false" customHeight="false" outlineLevel="0" collapsed="false">
      <c r="A31" s="1" t="s">
        <v>62</v>
      </c>
      <c r="B31" s="8" t="n">
        <v>1</v>
      </c>
      <c r="C31" s="8" t="n">
        <v>0.114455494865654</v>
      </c>
      <c r="D31" s="8" t="n">
        <v>1</v>
      </c>
      <c r="E31" s="8" t="n">
        <v>0.291640968092876</v>
      </c>
      <c r="F31" s="8" t="n">
        <v>1</v>
      </c>
      <c r="G31" s="8" t="n">
        <v>1</v>
      </c>
      <c r="H31" s="8" t="n">
        <v>1</v>
      </c>
      <c r="I31" s="8" t="n">
        <v>0.287785126087625</v>
      </c>
      <c r="J31" s="8" t="n">
        <v>1</v>
      </c>
      <c r="K31" s="8" t="n">
        <v>1</v>
      </c>
      <c r="L31" s="8" t="n">
        <v>0.203683332469757</v>
      </c>
      <c r="M31" s="8" t="n">
        <v>0.477139403752649</v>
      </c>
      <c r="N31" s="8" t="n">
        <v>1</v>
      </c>
      <c r="O31" s="8" t="n">
        <v>0.380774848541837</v>
      </c>
      <c r="P31" s="8" t="n">
        <v>1</v>
      </c>
      <c r="Q31" s="8" t="n">
        <v>1</v>
      </c>
      <c r="R31" s="8" t="n">
        <v>1</v>
      </c>
      <c r="S31" s="8" t="n">
        <v>1</v>
      </c>
      <c r="T31" s="8" t="n">
        <v>0.0480507256567163</v>
      </c>
      <c r="U31" s="8" t="n">
        <v>0.416545507752036</v>
      </c>
      <c r="V31" s="8" t="n">
        <v>1</v>
      </c>
      <c r="W31" s="7" t="n">
        <v>0.152483498642998</v>
      </c>
      <c r="X31" s="7" t="n">
        <v>0.354708748255733</v>
      </c>
      <c r="Y31" s="7" t="n">
        <v>1</v>
      </c>
      <c r="Z31" s="7" t="n">
        <v>0.291640968092876</v>
      </c>
      <c r="AA31" s="7" t="n">
        <v>1</v>
      </c>
      <c r="AB31" s="7" t="n">
        <v>1</v>
      </c>
      <c r="AC31" s="7" t="n">
        <v>1</v>
      </c>
      <c r="AD31" s="7" t="n">
        <v>1</v>
      </c>
      <c r="AE31" s="6"/>
      <c r="AF31" s="6"/>
      <c r="AG31" s="6"/>
    </row>
    <row r="32" customFormat="false" ht="12.75" hidden="false" customHeight="false" outlineLevel="0" collapsed="false">
      <c r="A32" s="1" t="s">
        <v>63</v>
      </c>
      <c r="B32" s="8" t="n">
        <v>0.390167103167695</v>
      </c>
      <c r="C32" s="8" t="n">
        <v>0.499652265150425</v>
      </c>
      <c r="D32" s="8" t="n">
        <v>1</v>
      </c>
      <c r="E32" s="8" t="n">
        <v>0.124361499111293</v>
      </c>
      <c r="F32" s="8" t="n">
        <v>1</v>
      </c>
      <c r="G32" s="8" t="n">
        <v>1</v>
      </c>
      <c r="H32" s="8" t="n">
        <v>0.258243068613801</v>
      </c>
      <c r="I32" s="8" t="n">
        <v>1</v>
      </c>
      <c r="J32" s="8" t="n">
        <v>1</v>
      </c>
      <c r="K32" s="8" t="n">
        <v>1</v>
      </c>
      <c r="L32" s="8" t="n">
        <v>1</v>
      </c>
      <c r="M32" s="8" t="n">
        <v>1</v>
      </c>
      <c r="N32" s="8" t="n">
        <v>1</v>
      </c>
      <c r="O32" s="8" t="n">
        <v>0.0813550703744213</v>
      </c>
      <c r="P32" s="8" t="n">
        <v>1</v>
      </c>
      <c r="Q32" s="8" t="n">
        <v>1</v>
      </c>
      <c r="R32" s="8" t="n">
        <v>1</v>
      </c>
      <c r="S32" s="8" t="n">
        <v>1</v>
      </c>
      <c r="T32" s="8" t="n">
        <v>0.488929844677012</v>
      </c>
      <c r="U32" s="8" t="n">
        <v>1</v>
      </c>
      <c r="V32" s="8" t="n">
        <v>1</v>
      </c>
      <c r="W32" s="7" t="n">
        <v>1</v>
      </c>
      <c r="X32" s="7" t="n">
        <v>1</v>
      </c>
      <c r="Y32" s="7" t="n">
        <v>1</v>
      </c>
      <c r="Z32" s="7" t="n">
        <v>0.181776524682173</v>
      </c>
      <c r="AA32" s="7" t="n">
        <v>1</v>
      </c>
      <c r="AB32" s="7" t="n">
        <v>1</v>
      </c>
      <c r="AC32" s="7" t="n">
        <v>0.262584900826712</v>
      </c>
      <c r="AD32" s="7" t="n">
        <v>1</v>
      </c>
      <c r="AE32" s="7" t="n">
        <v>0.250677892046292</v>
      </c>
      <c r="AF32" s="6"/>
      <c r="AG32" s="6"/>
    </row>
    <row r="33" customFormat="false" ht="12.75" hidden="false" customHeight="false" outlineLevel="0" collapsed="false">
      <c r="A33" s="1" t="s">
        <v>64</v>
      </c>
      <c r="B33" s="8" t="n">
        <v>1</v>
      </c>
      <c r="C33" s="8" t="n">
        <v>1</v>
      </c>
      <c r="D33" s="8" t="n">
        <v>1</v>
      </c>
      <c r="E33" s="8" t="n">
        <v>0.474024900904314</v>
      </c>
      <c r="F33" s="8" t="n">
        <v>1</v>
      </c>
      <c r="G33" s="8" t="n">
        <v>1</v>
      </c>
      <c r="H33" s="8" t="n">
        <v>1</v>
      </c>
      <c r="I33" s="8" t="n">
        <v>1</v>
      </c>
      <c r="J33" s="8" t="n">
        <v>1</v>
      </c>
      <c r="K33" s="8" t="n">
        <v>1</v>
      </c>
      <c r="L33" s="8" t="n">
        <v>1</v>
      </c>
      <c r="M33" s="8" t="n">
        <v>-214748364</v>
      </c>
      <c r="N33" s="8" t="n">
        <v>1</v>
      </c>
      <c r="O33" s="8" t="n">
        <v>1</v>
      </c>
      <c r="P33" s="8" t="n">
        <v>1</v>
      </c>
      <c r="Q33" s="8" t="n">
        <v>1</v>
      </c>
      <c r="R33" s="8" t="n">
        <v>1</v>
      </c>
      <c r="S33" s="8" t="n">
        <v>1</v>
      </c>
      <c r="T33" s="8" t="n">
        <v>1</v>
      </c>
      <c r="U33" s="8" t="n">
        <v>1</v>
      </c>
      <c r="V33" s="8" t="n">
        <v>1</v>
      </c>
      <c r="W33" s="7" t="n">
        <v>1</v>
      </c>
      <c r="X33" s="7" t="n">
        <v>1</v>
      </c>
      <c r="Y33" s="7" t="n">
        <v>1</v>
      </c>
      <c r="Z33" s="7" t="n">
        <v>0.474024900904314</v>
      </c>
      <c r="AA33" s="7" t="n">
        <v>0.479456475443394</v>
      </c>
      <c r="AB33" s="7" t="n">
        <v>1</v>
      </c>
      <c r="AC33" s="7" t="n">
        <v>1</v>
      </c>
      <c r="AD33" s="7" t="n">
        <v>0.313104467022464</v>
      </c>
      <c r="AE33" s="7" t="n">
        <v>1</v>
      </c>
      <c r="AF33" s="7" t="n">
        <v>1</v>
      </c>
      <c r="AG33" s="6"/>
    </row>
    <row r="34" customFormat="false" ht="12.75" hidden="false" customHeight="false" outlineLevel="0" collapsed="false">
      <c r="A34" s="1" t="s">
        <v>65</v>
      </c>
      <c r="B34" s="8" t="n">
        <v>1</v>
      </c>
      <c r="C34" s="8" t="n">
        <v>1</v>
      </c>
      <c r="D34" s="8" t="n">
        <v>1</v>
      </c>
      <c r="E34" s="8" t="n">
        <v>1</v>
      </c>
      <c r="F34" s="8" t="n">
        <v>1</v>
      </c>
      <c r="G34" s="8" t="n">
        <v>1</v>
      </c>
      <c r="H34" s="8" t="n">
        <v>1</v>
      </c>
      <c r="I34" s="8" t="n">
        <v>1</v>
      </c>
      <c r="J34" s="8" t="n">
        <v>1</v>
      </c>
      <c r="K34" s="8" t="n">
        <v>1</v>
      </c>
      <c r="L34" s="8" t="n">
        <v>1</v>
      </c>
      <c r="M34" s="8" t="n">
        <v>1</v>
      </c>
      <c r="N34" s="8" t="n">
        <v>1</v>
      </c>
      <c r="O34" s="8" t="n">
        <v>1</v>
      </c>
      <c r="P34" s="8" t="n">
        <v>1</v>
      </c>
      <c r="Q34" s="8" t="n">
        <v>1</v>
      </c>
      <c r="R34" s="8" t="n">
        <v>1</v>
      </c>
      <c r="S34" s="8" t="n">
        <v>1</v>
      </c>
      <c r="T34" s="8" t="n">
        <v>1</v>
      </c>
      <c r="U34" s="8" t="n">
        <v>1</v>
      </c>
      <c r="V34" s="8" t="n">
        <v>1</v>
      </c>
      <c r="W34" s="8" t="n">
        <v>1</v>
      </c>
      <c r="X34" s="8" t="n">
        <v>1</v>
      </c>
      <c r="Y34" s="8" t="n">
        <v>1</v>
      </c>
      <c r="Z34" s="8" t="n">
        <v>1</v>
      </c>
      <c r="AA34" s="8" t="n">
        <v>1</v>
      </c>
      <c r="AB34" s="8" t="n">
        <v>1</v>
      </c>
      <c r="AC34" s="8" t="n">
        <v>1</v>
      </c>
      <c r="AD34" s="8" t="n">
        <v>1</v>
      </c>
      <c r="AE34" s="8" t="n">
        <v>1</v>
      </c>
      <c r="AF34" s="8" t="n">
        <v>1</v>
      </c>
      <c r="AG34" s="8" t="n">
        <v>1</v>
      </c>
      <c r="AH34" s="6"/>
      <c r="AI34" s="6"/>
      <c r="AJ34" s="6"/>
      <c r="AK34" s="6"/>
      <c r="AL34" s="6"/>
      <c r="AM34" s="6"/>
      <c r="AN34" s="6"/>
      <c r="AO34" s="6"/>
      <c r="AP34" s="6"/>
      <c r="AQ34" s="6"/>
      <c r="AR34" s="6"/>
      <c r="AS34" s="6"/>
    </row>
    <row r="35" customFormat="false" ht="12.75" hidden="false" customHeight="false" outlineLevel="0" collapsed="false">
      <c r="A35" s="1" t="s">
        <v>66</v>
      </c>
      <c r="B35" s="8" t="n">
        <v>1</v>
      </c>
      <c r="C35" s="8" t="n">
        <v>0.453038705777313</v>
      </c>
      <c r="D35" s="8" t="n">
        <v>1</v>
      </c>
      <c r="E35" s="8" t="n">
        <v>0.361076262843795</v>
      </c>
      <c r="F35" s="8" t="n">
        <v>1</v>
      </c>
      <c r="G35" s="8" t="n">
        <v>1</v>
      </c>
      <c r="H35" s="8" t="n">
        <v>1</v>
      </c>
      <c r="I35" s="8" t="n">
        <v>0.431931882368686</v>
      </c>
      <c r="J35" s="8" t="n">
        <v>1</v>
      </c>
      <c r="K35" s="8" t="n">
        <v>1</v>
      </c>
      <c r="L35" s="8" t="n">
        <v>0.350910110802105</v>
      </c>
      <c r="M35" s="8" t="n">
        <v>1</v>
      </c>
      <c r="N35" s="8" t="n">
        <v>1</v>
      </c>
      <c r="O35" s="8" t="n">
        <v>1</v>
      </c>
      <c r="P35" s="8" t="n">
        <v>1</v>
      </c>
      <c r="Q35" s="8" t="n">
        <v>1</v>
      </c>
      <c r="R35" s="8" t="n">
        <v>1</v>
      </c>
      <c r="S35" s="8" t="n">
        <v>1</v>
      </c>
      <c r="T35" s="8" t="n">
        <v>0.2764696619994</v>
      </c>
      <c r="U35" s="8" t="n">
        <v>0.485254995845863</v>
      </c>
      <c r="V35" s="8" t="n">
        <v>1</v>
      </c>
      <c r="W35" s="8" t="n">
        <v>1</v>
      </c>
      <c r="X35" s="8" t="n">
        <v>1</v>
      </c>
      <c r="Y35" s="8" t="n">
        <v>1</v>
      </c>
      <c r="Z35" s="8" t="n">
        <v>0.361076262843795</v>
      </c>
      <c r="AA35" s="8" t="n">
        <v>1</v>
      </c>
      <c r="AB35" s="8" t="n">
        <v>1</v>
      </c>
      <c r="AC35" s="8" t="n">
        <v>1</v>
      </c>
      <c r="AD35" s="8" t="n">
        <v>0.406725485514264</v>
      </c>
      <c r="AE35" s="8" t="n">
        <v>1</v>
      </c>
      <c r="AF35" s="8" t="n">
        <v>1</v>
      </c>
      <c r="AG35" s="8" t="n">
        <v>1</v>
      </c>
      <c r="AH35" s="7" t="n">
        <v>1</v>
      </c>
      <c r="AI35" s="6"/>
      <c r="AJ35" s="6"/>
      <c r="AK35" s="6"/>
      <c r="AL35" s="6"/>
      <c r="AM35" s="6"/>
      <c r="AN35" s="6"/>
      <c r="AO35" s="6"/>
      <c r="AP35" s="6"/>
      <c r="AQ35" s="6"/>
      <c r="AR35" s="6"/>
      <c r="AS35" s="6"/>
    </row>
    <row r="36" customFormat="false" ht="12.75" hidden="false" customHeight="false" outlineLevel="0" collapsed="false">
      <c r="A36" s="1" t="s">
        <v>67</v>
      </c>
      <c r="B36" s="8" t="n">
        <v>0.267683449234013</v>
      </c>
      <c r="C36" s="8" t="n">
        <v>1</v>
      </c>
      <c r="D36" s="8" t="n">
        <v>1</v>
      </c>
      <c r="E36" s="8" t="n">
        <v>1</v>
      </c>
      <c r="F36" s="8" t="n">
        <v>0.442570690333203</v>
      </c>
      <c r="G36" s="8" t="n">
        <v>0.320104115867011</v>
      </c>
      <c r="H36" s="8" t="n">
        <v>0.0487836110065673</v>
      </c>
      <c r="I36" s="8" t="n">
        <v>1</v>
      </c>
      <c r="J36" s="8" t="n">
        <v>1</v>
      </c>
      <c r="K36" s="8" t="n">
        <v>0.0251773067776489</v>
      </c>
      <c r="L36" s="8" t="n">
        <v>1</v>
      </c>
      <c r="M36" s="8" t="n">
        <v>1</v>
      </c>
      <c r="N36" s="8" t="n">
        <v>1</v>
      </c>
      <c r="O36" s="8" t="n">
        <v>1</v>
      </c>
      <c r="P36" s="8" t="n">
        <v>0.360255971138238</v>
      </c>
      <c r="Q36" s="8" t="n">
        <v>1</v>
      </c>
      <c r="R36" s="8" t="n">
        <v>0.449194702653634</v>
      </c>
      <c r="S36" s="8" t="n">
        <v>0.110026427911613</v>
      </c>
      <c r="T36" s="8" t="n">
        <v>1</v>
      </c>
      <c r="U36" s="8" t="n">
        <v>0.294909300356977</v>
      </c>
      <c r="V36" s="8" t="n">
        <v>1</v>
      </c>
      <c r="W36" s="8" t="n">
        <v>1</v>
      </c>
      <c r="X36" s="8" t="n">
        <v>1</v>
      </c>
      <c r="Y36" s="8" t="n">
        <v>0.338266168204634</v>
      </c>
      <c r="Z36" s="8" t="n">
        <v>1</v>
      </c>
      <c r="AA36" s="8" t="n">
        <v>0.178547975138548</v>
      </c>
      <c r="AB36" s="8" t="n">
        <v>1</v>
      </c>
      <c r="AC36" s="8" t="n">
        <v>0.243492492467098</v>
      </c>
      <c r="AD36" s="8" t="n">
        <v>0.225596813493276</v>
      </c>
      <c r="AE36" s="8" t="n">
        <v>0.0604875407978304</v>
      </c>
      <c r="AF36" s="8" t="n">
        <v>1</v>
      </c>
      <c r="AG36" s="8" t="n">
        <v>1</v>
      </c>
      <c r="AH36" s="7" t="n">
        <v>1</v>
      </c>
      <c r="AI36" s="7" t="n">
        <v>0.201688830163248</v>
      </c>
      <c r="AJ36" s="6"/>
      <c r="AK36" s="6"/>
      <c r="AL36" s="6"/>
      <c r="AM36" s="6"/>
      <c r="AN36" s="6"/>
      <c r="AO36" s="6"/>
      <c r="AP36" s="6"/>
      <c r="AQ36" s="6"/>
      <c r="AR36" s="6"/>
      <c r="AS36" s="6"/>
    </row>
    <row r="37" customFormat="false" ht="12.75" hidden="false" customHeight="false" outlineLevel="0" collapsed="false">
      <c r="A37" s="1" t="s">
        <v>68</v>
      </c>
      <c r="B37" s="8" t="n">
        <v>1</v>
      </c>
      <c r="C37" s="8" t="n">
        <v>0.0832161917624466</v>
      </c>
      <c r="D37" s="8" t="n">
        <v>1</v>
      </c>
      <c r="E37" s="8" t="n">
        <v>0.000640416990192964</v>
      </c>
      <c r="F37" s="8" t="n">
        <v>0.0272949144715657</v>
      </c>
      <c r="G37" s="8" t="n">
        <v>1</v>
      </c>
      <c r="H37" s="8" t="n">
        <v>0.28212280521365</v>
      </c>
      <c r="I37" s="8" t="n">
        <v>1</v>
      </c>
      <c r="J37" s="8" t="n">
        <v>1</v>
      </c>
      <c r="K37" s="8" t="n">
        <v>0.157575837294227</v>
      </c>
      <c r="L37" s="8" t="n">
        <v>1</v>
      </c>
      <c r="M37" s="8" t="n">
        <v>1</v>
      </c>
      <c r="N37" s="8" t="n">
        <v>1</v>
      </c>
      <c r="O37" s="8" t="n">
        <v>0.00534850092569523</v>
      </c>
      <c r="P37" s="8" t="n">
        <v>0.263683028698826</v>
      </c>
      <c r="Q37" s="8" t="n">
        <v>0.102711218171121</v>
      </c>
      <c r="R37" s="8" t="n">
        <v>1</v>
      </c>
      <c r="S37" s="8" t="n">
        <v>1</v>
      </c>
      <c r="T37" s="8" t="n">
        <v>0.0250463043736456</v>
      </c>
      <c r="U37" s="8" t="n">
        <v>1</v>
      </c>
      <c r="V37" s="8" t="n">
        <v>1</v>
      </c>
      <c r="W37" s="8" t="n">
        <v>0.283128194107072</v>
      </c>
      <c r="X37" s="8" t="n">
        <v>1</v>
      </c>
      <c r="Y37" s="8" t="n">
        <v>1</v>
      </c>
      <c r="Z37" s="8" t="n">
        <v>0.00866819457614292</v>
      </c>
      <c r="AA37" s="8" t="n">
        <v>0.102233418170053</v>
      </c>
      <c r="AB37" s="8" t="n">
        <v>0.243382915047171</v>
      </c>
      <c r="AC37" s="8" t="n">
        <v>0.482200367857067</v>
      </c>
      <c r="AD37" s="8" t="n">
        <v>1</v>
      </c>
      <c r="AE37" s="8" t="n">
        <v>1</v>
      </c>
      <c r="AF37" s="8" t="n">
        <v>1</v>
      </c>
      <c r="AG37" s="8" t="n">
        <v>1</v>
      </c>
      <c r="AH37" s="7" t="n">
        <v>1</v>
      </c>
      <c r="AI37" s="7" t="n">
        <v>0.450400978108061</v>
      </c>
      <c r="AJ37" s="7" t="n">
        <v>0.177196841383316</v>
      </c>
      <c r="AK37" s="6"/>
      <c r="AL37" s="6"/>
      <c r="AM37" s="6"/>
      <c r="AN37" s="6"/>
      <c r="AO37" s="6"/>
      <c r="AP37" s="6"/>
      <c r="AQ37" s="6"/>
      <c r="AR37" s="6"/>
      <c r="AS37" s="6"/>
    </row>
    <row r="38" customFormat="false" ht="12.75" hidden="false" customHeight="false" outlineLevel="0" collapsed="false">
      <c r="A38" s="1" t="s">
        <v>69</v>
      </c>
      <c r="B38" s="8" t="n">
        <v>1</v>
      </c>
      <c r="C38" s="8" t="n">
        <v>0.194502257711137</v>
      </c>
      <c r="D38" s="8" t="n">
        <v>1</v>
      </c>
      <c r="E38" s="8" t="n">
        <v>0.0429805368906255</v>
      </c>
      <c r="F38" s="8" t="n">
        <v>1</v>
      </c>
      <c r="G38" s="8" t="n">
        <v>1</v>
      </c>
      <c r="H38" s="8" t="n">
        <v>1</v>
      </c>
      <c r="I38" s="8" t="n">
        <v>1</v>
      </c>
      <c r="J38" s="8" t="n">
        <v>1</v>
      </c>
      <c r="K38" s="8" t="n">
        <v>1</v>
      </c>
      <c r="L38" s="8" t="n">
        <v>1</v>
      </c>
      <c r="M38" s="8" t="n">
        <v>1</v>
      </c>
      <c r="N38" s="8" t="n">
        <v>1</v>
      </c>
      <c r="O38" s="8" t="n">
        <v>0.00432648621992781</v>
      </c>
      <c r="P38" s="8" t="n">
        <v>0.277780983284847</v>
      </c>
      <c r="Q38" s="8" t="n">
        <v>1</v>
      </c>
      <c r="R38" s="8" t="n">
        <v>1</v>
      </c>
      <c r="S38" s="8" t="n">
        <v>1</v>
      </c>
      <c r="T38" s="8" t="n">
        <v>0.101982379866151</v>
      </c>
      <c r="U38" s="8" t="n">
        <v>1</v>
      </c>
      <c r="V38" s="8" t="n">
        <v>1</v>
      </c>
      <c r="W38" s="8" t="n">
        <v>0.367718408027158</v>
      </c>
      <c r="X38" s="8" t="n">
        <v>1</v>
      </c>
      <c r="Y38" s="8" t="n">
        <v>1</v>
      </c>
      <c r="Z38" s="8" t="n">
        <v>0.150824858019953</v>
      </c>
      <c r="AA38" s="8" t="n">
        <v>1</v>
      </c>
      <c r="AB38" s="8" t="n">
        <v>0.16694689646698</v>
      </c>
      <c r="AC38" s="8" t="n">
        <v>0.186531710022175</v>
      </c>
      <c r="AD38" s="8" t="n">
        <v>1</v>
      </c>
      <c r="AE38" s="8" t="n">
        <v>1</v>
      </c>
      <c r="AF38" s="8" t="n">
        <v>1</v>
      </c>
      <c r="AG38" s="8" t="n">
        <v>1</v>
      </c>
      <c r="AH38" s="7" t="n">
        <v>1</v>
      </c>
      <c r="AI38" s="7" t="n">
        <v>1</v>
      </c>
      <c r="AJ38" s="7" t="n">
        <v>1</v>
      </c>
      <c r="AK38" s="7" t="n">
        <v>0.272167984628319</v>
      </c>
      <c r="AL38" s="6"/>
      <c r="AM38" s="6"/>
      <c r="AN38" s="6"/>
      <c r="AO38" s="6"/>
      <c r="AP38" s="6"/>
      <c r="AQ38" s="6"/>
      <c r="AR38" s="6"/>
      <c r="AS38" s="6"/>
    </row>
    <row r="39" customFormat="false" ht="12.75" hidden="false" customHeight="false" outlineLevel="0" collapsed="false">
      <c r="A39" s="1" t="s">
        <v>70</v>
      </c>
      <c r="B39" s="8" t="n">
        <v>0.189144657630845</v>
      </c>
      <c r="C39" s="8" t="n">
        <v>0.157352239600213</v>
      </c>
      <c r="D39" s="8" t="n">
        <v>0.0404907550517755</v>
      </c>
      <c r="E39" s="8" t="n">
        <v>1</v>
      </c>
      <c r="F39" s="8" t="n">
        <v>0.171089479401478</v>
      </c>
      <c r="G39" s="8" t="n">
        <v>0.384607438167518</v>
      </c>
      <c r="H39" s="8" t="n">
        <v>0.121498562095536</v>
      </c>
      <c r="I39" s="8" t="n">
        <v>0.445767526873076</v>
      </c>
      <c r="J39" s="8" t="n">
        <v>0.0831602332696854</v>
      </c>
      <c r="K39" s="8" t="n">
        <v>0.22814810370108</v>
      </c>
      <c r="L39" s="8" t="n">
        <v>1</v>
      </c>
      <c r="M39" s="8" t="n">
        <v>0.210805920065199</v>
      </c>
      <c r="N39" s="8" t="n">
        <v>0.0613336725543147</v>
      </c>
      <c r="O39" s="8" t="n">
        <v>1</v>
      </c>
      <c r="P39" s="8" t="n">
        <v>0.155661278767596</v>
      </c>
      <c r="Q39" s="8" t="n">
        <v>0.10383715133199</v>
      </c>
      <c r="R39" s="8" t="n">
        <v>0.144341833253194</v>
      </c>
      <c r="S39" s="8" t="n">
        <v>0.274543989907091</v>
      </c>
      <c r="T39" s="8" t="n">
        <v>0.0144697556342611</v>
      </c>
      <c r="U39" s="8" t="n">
        <v>0.411298057454855</v>
      </c>
      <c r="V39" s="8" t="n">
        <v>0.391500940996271</v>
      </c>
      <c r="W39" s="8" t="n">
        <v>1</v>
      </c>
      <c r="X39" s="8" t="n">
        <v>0.0689657318976227</v>
      </c>
      <c r="Y39" s="8" t="n">
        <v>0.167422851705982</v>
      </c>
      <c r="Z39" s="8" t="n">
        <v>1</v>
      </c>
      <c r="AA39" s="8" t="n">
        <v>0.0846137748049989</v>
      </c>
      <c r="AB39" s="8" t="n">
        <v>1</v>
      </c>
      <c r="AC39" s="8" t="n">
        <v>0.195123966225215</v>
      </c>
      <c r="AD39" s="8" t="n">
        <v>0.149316352762038</v>
      </c>
      <c r="AE39" s="8" t="n">
        <v>0.179465089988493</v>
      </c>
      <c r="AF39" s="8" t="n">
        <v>0.271253358564314</v>
      </c>
      <c r="AG39" s="8" t="n">
        <v>1</v>
      </c>
      <c r="AH39" s="7" t="n">
        <v>1</v>
      </c>
      <c r="AI39" s="7" t="n">
        <v>0.0678622871087762</v>
      </c>
      <c r="AJ39" s="7" t="n">
        <v>1</v>
      </c>
      <c r="AK39" s="7" t="n">
        <v>0.0328625463010158</v>
      </c>
      <c r="AL39" s="7" t="n">
        <v>0.335208900356507</v>
      </c>
      <c r="AM39" s="6"/>
      <c r="AN39" s="6"/>
      <c r="AO39" s="6"/>
      <c r="AP39" s="6"/>
      <c r="AQ39" s="6"/>
      <c r="AR39" s="6"/>
      <c r="AS39" s="6"/>
    </row>
    <row r="40" customFormat="false" ht="12.75" hidden="false" customHeight="false" outlineLevel="0" collapsed="false">
      <c r="A40" s="1" t="s">
        <v>71</v>
      </c>
      <c r="B40" s="8" t="n">
        <v>1</v>
      </c>
      <c r="C40" s="8" t="n">
        <v>0.130071915166467</v>
      </c>
      <c r="D40" s="8" t="n">
        <v>1</v>
      </c>
      <c r="E40" s="8" t="n">
        <v>1</v>
      </c>
      <c r="F40" s="8" t="n">
        <v>1</v>
      </c>
      <c r="G40" s="8" t="n">
        <v>1</v>
      </c>
      <c r="H40" s="8" t="n">
        <v>1</v>
      </c>
      <c r="I40" s="8" t="n">
        <v>0.0304982518188251</v>
      </c>
      <c r="J40" s="8" t="n">
        <v>1</v>
      </c>
      <c r="K40" s="8" t="n">
        <v>1</v>
      </c>
      <c r="L40" s="8" t="n">
        <v>0.204618865470561</v>
      </c>
      <c r="M40" s="8" t="n">
        <v>1</v>
      </c>
      <c r="N40" s="8" t="n">
        <v>1</v>
      </c>
      <c r="O40" s="8" t="n">
        <v>1</v>
      </c>
      <c r="P40" s="8" t="n">
        <v>1</v>
      </c>
      <c r="Q40" s="8" t="n">
        <v>1</v>
      </c>
      <c r="R40" s="8" t="n">
        <v>1</v>
      </c>
      <c r="S40" s="8" t="n">
        <v>1</v>
      </c>
      <c r="T40" s="8" t="n">
        <v>0.0275603722083365</v>
      </c>
      <c r="U40" s="8" t="n">
        <v>0.204406161824762</v>
      </c>
      <c r="V40" s="8" t="n">
        <v>1</v>
      </c>
      <c r="W40" s="8" t="n">
        <v>0.160964640517835</v>
      </c>
      <c r="X40" s="8" t="n">
        <v>1</v>
      </c>
      <c r="Y40" s="8" t="n">
        <v>1</v>
      </c>
      <c r="Z40" s="8" t="n">
        <v>0.365899072952069</v>
      </c>
      <c r="AA40" s="8" t="n">
        <v>1</v>
      </c>
      <c r="AB40" s="8" t="n">
        <v>1</v>
      </c>
      <c r="AC40" s="8" t="n">
        <v>1</v>
      </c>
      <c r="AD40" s="8" t="n">
        <v>1</v>
      </c>
      <c r="AE40" s="8" t="n">
        <v>1</v>
      </c>
      <c r="AF40" s="8" t="n">
        <v>0.295960188626351</v>
      </c>
      <c r="AG40" s="8" t="n">
        <v>1</v>
      </c>
      <c r="AH40" s="7" t="n">
        <v>1</v>
      </c>
      <c r="AI40" s="7" t="n">
        <v>0.326234114894318</v>
      </c>
      <c r="AJ40" s="7" t="n">
        <v>1</v>
      </c>
      <c r="AK40" s="7" t="n">
        <v>1</v>
      </c>
      <c r="AL40" s="7" t="n">
        <v>1</v>
      </c>
      <c r="AM40" s="7" t="n">
        <v>0.284571138843126</v>
      </c>
      <c r="AN40" s="6"/>
      <c r="AO40" s="6"/>
      <c r="AP40" s="6"/>
      <c r="AQ40" s="6"/>
      <c r="AR40" s="6"/>
      <c r="AS40" s="6"/>
    </row>
    <row r="41" customFormat="false" ht="12.75" hidden="false" customHeight="false" outlineLevel="0" collapsed="false">
      <c r="A41" s="1" t="s">
        <v>72</v>
      </c>
      <c r="B41" s="8" t="n">
        <v>1</v>
      </c>
      <c r="C41" s="8" t="n">
        <v>0.374181691860942</v>
      </c>
      <c r="D41" s="8" t="n">
        <v>1</v>
      </c>
      <c r="E41" s="8" t="n">
        <v>1</v>
      </c>
      <c r="F41" s="8" t="n">
        <v>1</v>
      </c>
      <c r="G41" s="8" t="n">
        <v>1</v>
      </c>
      <c r="H41" s="8" t="n">
        <v>1</v>
      </c>
      <c r="I41" s="8" t="n">
        <v>1</v>
      </c>
      <c r="J41" s="8" t="n">
        <v>0.495284138091001</v>
      </c>
      <c r="K41" s="8" t="n">
        <v>1</v>
      </c>
      <c r="L41" s="8" t="n">
        <v>0.300071546434362</v>
      </c>
      <c r="M41" s="8" t="n">
        <v>1</v>
      </c>
      <c r="N41" s="8" t="n">
        <v>1</v>
      </c>
      <c r="O41" s="8" t="n">
        <v>1</v>
      </c>
      <c r="P41" s="8" t="n">
        <v>1</v>
      </c>
      <c r="Q41" s="8" t="n">
        <v>1</v>
      </c>
      <c r="R41" s="8" t="n">
        <v>1</v>
      </c>
      <c r="S41" s="8" t="n">
        <v>1</v>
      </c>
      <c r="T41" s="8" t="n">
        <v>0.379868490596086</v>
      </c>
      <c r="U41" s="8" t="n">
        <v>1</v>
      </c>
      <c r="V41" s="8" t="n">
        <v>1</v>
      </c>
      <c r="W41" s="8" t="n">
        <v>1</v>
      </c>
      <c r="X41" s="8" t="n">
        <v>0.35575977475784</v>
      </c>
      <c r="Y41" s="8" t="n">
        <v>1</v>
      </c>
      <c r="Z41" s="8" t="n">
        <v>1</v>
      </c>
      <c r="AA41" s="8" t="n">
        <v>1</v>
      </c>
      <c r="AB41" s="8" t="n">
        <v>1</v>
      </c>
      <c r="AC41" s="8" t="n">
        <v>1</v>
      </c>
      <c r="AD41" s="8" t="n">
        <v>1</v>
      </c>
      <c r="AE41" s="8" t="n">
        <v>1</v>
      </c>
      <c r="AF41" s="8" t="n">
        <v>1</v>
      </c>
      <c r="AG41" s="8" t="n">
        <v>1</v>
      </c>
      <c r="AH41" s="7" t="n">
        <v>1</v>
      </c>
      <c r="AI41" s="7" t="n">
        <v>1</v>
      </c>
      <c r="AJ41" s="7" t="n">
        <v>1</v>
      </c>
      <c r="AK41" s="7" t="n">
        <v>0.339653958833461</v>
      </c>
      <c r="AL41" s="7" t="n">
        <v>0.252463132082648</v>
      </c>
      <c r="AM41" s="7" t="n">
        <v>0.0336868509602036</v>
      </c>
      <c r="AN41" s="7" t="n">
        <v>1</v>
      </c>
      <c r="AO41" s="6"/>
      <c r="AP41" s="6"/>
      <c r="AQ41" s="6"/>
      <c r="AR41" s="6"/>
      <c r="AS41" s="6"/>
    </row>
    <row r="42" customFormat="false" ht="12.75" hidden="false" customHeight="false" outlineLevel="0" collapsed="false">
      <c r="A42" s="1" t="s">
        <v>73</v>
      </c>
      <c r="B42" s="8" t="n">
        <v>1</v>
      </c>
      <c r="C42" s="8" t="n">
        <v>0.171421916151616</v>
      </c>
      <c r="D42" s="8" t="n">
        <v>1</v>
      </c>
      <c r="E42" s="8" t="n">
        <v>0.122605230424523</v>
      </c>
      <c r="F42" s="8" t="n">
        <v>1</v>
      </c>
      <c r="G42" s="8" t="n">
        <v>1</v>
      </c>
      <c r="H42" s="8" t="n">
        <v>1</v>
      </c>
      <c r="I42" s="8" t="n">
        <v>1</v>
      </c>
      <c r="J42" s="8" t="n">
        <v>1</v>
      </c>
      <c r="K42" s="8" t="n">
        <v>1</v>
      </c>
      <c r="L42" s="8" t="n">
        <v>0.351787129853284</v>
      </c>
      <c r="M42" s="8" t="n">
        <v>1</v>
      </c>
      <c r="N42" s="8" t="n">
        <v>1</v>
      </c>
      <c r="O42" s="8" t="n">
        <v>0.0186327240621785</v>
      </c>
      <c r="P42" s="8" t="n">
        <v>1</v>
      </c>
      <c r="Q42" s="8" t="n">
        <v>1</v>
      </c>
      <c r="R42" s="8" t="n">
        <v>1</v>
      </c>
      <c r="S42" s="8" t="n">
        <v>1</v>
      </c>
      <c r="T42" s="8" t="n">
        <v>0.232829546115188</v>
      </c>
      <c r="U42" s="8" t="n">
        <v>1</v>
      </c>
      <c r="V42" s="8" t="n">
        <v>1</v>
      </c>
      <c r="W42" s="8" t="n">
        <v>1</v>
      </c>
      <c r="X42" s="8" t="n">
        <v>1</v>
      </c>
      <c r="Y42" s="8" t="n">
        <v>1</v>
      </c>
      <c r="Z42" s="8" t="n">
        <v>0.324596666723144</v>
      </c>
      <c r="AA42" s="8" t="n">
        <v>1</v>
      </c>
      <c r="AB42" s="8" t="n">
        <v>1</v>
      </c>
      <c r="AC42" s="8" t="n">
        <v>0.481530875788865</v>
      </c>
      <c r="AD42" s="8" t="n">
        <v>1</v>
      </c>
      <c r="AE42" s="8" t="n">
        <v>1</v>
      </c>
      <c r="AF42" s="8" t="n">
        <v>1</v>
      </c>
      <c r="AG42" s="8" t="n">
        <v>1</v>
      </c>
      <c r="AH42" s="7" t="n">
        <v>1</v>
      </c>
      <c r="AI42" s="7" t="n">
        <v>1</v>
      </c>
      <c r="AJ42" s="7" t="n">
        <v>1</v>
      </c>
      <c r="AK42" s="7" t="n">
        <v>1</v>
      </c>
      <c r="AL42" s="7" t="n">
        <v>0.347966335036811</v>
      </c>
      <c r="AM42" s="7" t="n">
        <v>0.175142139074775</v>
      </c>
      <c r="AN42" s="7" t="n">
        <v>1</v>
      </c>
      <c r="AO42" s="7" t="n">
        <v>1</v>
      </c>
      <c r="AP42" s="6"/>
      <c r="AQ42" s="6"/>
      <c r="AR42" s="6"/>
      <c r="AS42" s="6"/>
    </row>
    <row r="43" customFormat="false" ht="12.75" hidden="false" customHeight="false" outlineLevel="0" collapsed="false">
      <c r="A43" s="1" t="s">
        <v>74</v>
      </c>
      <c r="B43" s="8" t="n">
        <v>1</v>
      </c>
      <c r="C43" s="8" t="n">
        <v>0.186773687088129</v>
      </c>
      <c r="D43" s="8" t="n">
        <v>1</v>
      </c>
      <c r="E43" s="8" t="n">
        <v>0.184034432196136</v>
      </c>
      <c r="F43" s="8" t="n">
        <v>1</v>
      </c>
      <c r="G43" s="8" t="n">
        <v>1</v>
      </c>
      <c r="H43" s="8" t="n">
        <v>1</v>
      </c>
      <c r="I43" s="8" t="n">
        <v>1</v>
      </c>
      <c r="J43" s="8" t="n">
        <v>1</v>
      </c>
      <c r="K43" s="8" t="n">
        <v>1</v>
      </c>
      <c r="L43" s="8" t="n">
        <v>0.298467800619463</v>
      </c>
      <c r="M43" s="8" t="n">
        <v>1</v>
      </c>
      <c r="N43" s="8" t="n">
        <v>1</v>
      </c>
      <c r="O43" s="8" t="n">
        <v>0.0497163102920313</v>
      </c>
      <c r="P43" s="8" t="n">
        <v>1</v>
      </c>
      <c r="Q43" s="8" t="n">
        <v>1</v>
      </c>
      <c r="R43" s="8" t="n">
        <v>1</v>
      </c>
      <c r="S43" s="8" t="n">
        <v>1</v>
      </c>
      <c r="T43" s="8" t="n">
        <v>0.211979037090546</v>
      </c>
      <c r="U43" s="8" t="n">
        <v>1</v>
      </c>
      <c r="V43" s="8" t="n">
        <v>1</v>
      </c>
      <c r="W43" s="8" t="n">
        <v>0.341370759479263</v>
      </c>
      <c r="X43" s="8" t="n">
        <v>1</v>
      </c>
      <c r="Y43" s="8" t="n">
        <v>1</v>
      </c>
      <c r="Z43" s="8" t="n">
        <v>0.0601845889542097</v>
      </c>
      <c r="AA43" s="8" t="n">
        <v>1</v>
      </c>
      <c r="AB43" s="8" t="n">
        <v>1</v>
      </c>
      <c r="AC43" s="8" t="n">
        <v>1</v>
      </c>
      <c r="AD43" s="8" t="n">
        <v>1</v>
      </c>
      <c r="AE43" s="8" t="n">
        <v>1</v>
      </c>
      <c r="AF43" s="8" t="n">
        <v>1</v>
      </c>
      <c r="AG43" s="8" t="n">
        <v>1</v>
      </c>
      <c r="AH43" s="7" t="n">
        <v>1</v>
      </c>
      <c r="AI43" s="7" t="n">
        <v>1</v>
      </c>
      <c r="AJ43" s="7" t="n">
        <v>0.181193793649431</v>
      </c>
      <c r="AK43" s="7" t="n">
        <v>0.406474925625936</v>
      </c>
      <c r="AL43" s="7" t="n">
        <v>1</v>
      </c>
      <c r="AM43" s="7" t="n">
        <v>0.27539712376386</v>
      </c>
      <c r="AN43" s="7" t="n">
        <v>1</v>
      </c>
      <c r="AO43" s="7" t="n">
        <v>1</v>
      </c>
      <c r="AP43" s="7" t="n">
        <v>1</v>
      </c>
      <c r="AQ43" s="6"/>
      <c r="AR43" s="6"/>
      <c r="AS43" s="6"/>
    </row>
    <row r="44" customFormat="false" ht="12.75" hidden="false" customHeight="false" outlineLevel="0" collapsed="false">
      <c r="A44" s="1" t="s">
        <v>75</v>
      </c>
      <c r="B44" s="8" t="n">
        <v>0.146783960791301</v>
      </c>
      <c r="C44" s="8" t="n">
        <v>0.457859057590117</v>
      </c>
      <c r="D44" s="8" t="n">
        <v>1</v>
      </c>
      <c r="E44" s="8" t="n">
        <v>0.049817059588059</v>
      </c>
      <c r="F44" s="8" t="n">
        <v>1</v>
      </c>
      <c r="G44" s="8" t="n">
        <v>0.168286367442697</v>
      </c>
      <c r="H44" s="8" t="n">
        <v>1</v>
      </c>
      <c r="I44" s="8" t="n">
        <v>-214748364</v>
      </c>
      <c r="J44" s="8" t="n">
        <v>1</v>
      </c>
      <c r="K44" s="8" t="n">
        <v>1</v>
      </c>
      <c r="L44" s="8" t="n">
        <v>0.450765976028409</v>
      </c>
      <c r="M44" s="8" t="n">
        <v>1</v>
      </c>
      <c r="N44" s="8" t="n">
        <v>1</v>
      </c>
      <c r="O44" s="8" t="n">
        <v>0.203191040695782</v>
      </c>
      <c r="P44" s="8" t="n">
        <v>1</v>
      </c>
      <c r="Q44" s="8" t="n">
        <v>1</v>
      </c>
      <c r="R44" s="8" t="n">
        <v>0.241808441112029</v>
      </c>
      <c r="S44" s="8" t="n">
        <v>0.102133308824254</v>
      </c>
      <c r="T44" s="8" t="n">
        <v>0.405939011790246</v>
      </c>
      <c r="U44" s="8" t="n">
        <v>-214748364</v>
      </c>
      <c r="V44" s="8" t="n">
        <v>1</v>
      </c>
      <c r="W44" s="8" t="n">
        <v>0.352852013851561</v>
      </c>
      <c r="X44" s="8" t="n">
        <v>1</v>
      </c>
      <c r="Y44" s="8" t="n">
        <v>1</v>
      </c>
      <c r="Z44" s="8" t="n">
        <v>0.144885627714359</v>
      </c>
      <c r="AA44" s="8" t="n">
        <v>1</v>
      </c>
      <c r="AB44" s="8" t="n">
        <v>1</v>
      </c>
      <c r="AC44" s="8" t="n">
        <v>0.387902620204298</v>
      </c>
      <c r="AD44" s="8" t="n">
        <v>0.319092599146693</v>
      </c>
      <c r="AE44" s="8" t="n">
        <v>1</v>
      </c>
      <c r="AF44" s="8" t="n">
        <v>1</v>
      </c>
      <c r="AG44" s="8" t="n">
        <v>1</v>
      </c>
      <c r="AH44" s="7" t="n">
        <v>1</v>
      </c>
      <c r="AI44" s="7" t="n">
        <v>1</v>
      </c>
      <c r="AJ44" s="7" t="n">
        <v>1</v>
      </c>
      <c r="AK44" s="7" t="n">
        <v>1</v>
      </c>
      <c r="AL44" s="7" t="n">
        <v>1</v>
      </c>
      <c r="AM44" s="7" t="n">
        <v>0.163340497535042</v>
      </c>
      <c r="AN44" s="7" t="n">
        <v>1</v>
      </c>
      <c r="AO44" s="7" t="n">
        <v>0.199962486966745</v>
      </c>
      <c r="AP44" s="7" t="n">
        <v>1</v>
      </c>
      <c r="AQ44" s="7" t="n">
        <v>0.460613638050132</v>
      </c>
      <c r="AR44" s="6"/>
      <c r="AS44" s="6"/>
    </row>
    <row r="45" customFormat="false" ht="12.75" hidden="false" customHeight="false" outlineLevel="0" collapsed="false">
      <c r="A45" s="1" t="s">
        <v>76</v>
      </c>
      <c r="B45" s="8" t="n">
        <v>1</v>
      </c>
      <c r="C45" s="8" t="n">
        <v>1</v>
      </c>
      <c r="D45" s="8" t="n">
        <v>1</v>
      </c>
      <c r="E45" s="8" t="n">
        <v>1</v>
      </c>
      <c r="F45" s="8" t="n">
        <v>1</v>
      </c>
      <c r="G45" s="8" t="n">
        <v>1</v>
      </c>
      <c r="H45" s="8" t="n">
        <v>1</v>
      </c>
      <c r="I45" s="8" t="n">
        <v>1</v>
      </c>
      <c r="J45" s="8" t="n">
        <v>1</v>
      </c>
      <c r="K45" s="8" t="n">
        <v>1</v>
      </c>
      <c r="L45" s="8" t="n">
        <v>0.189481234142648</v>
      </c>
      <c r="M45" s="8" t="n">
        <v>1</v>
      </c>
      <c r="N45" s="8" t="n">
        <v>0.47291953236771</v>
      </c>
      <c r="O45" s="8" t="n">
        <v>1</v>
      </c>
      <c r="P45" s="8" t="n">
        <v>1</v>
      </c>
      <c r="Q45" s="8" t="n">
        <v>1</v>
      </c>
      <c r="R45" s="8" t="n">
        <v>1</v>
      </c>
      <c r="S45" s="8" t="n">
        <v>1</v>
      </c>
      <c r="T45" s="8" t="n">
        <v>1</v>
      </c>
      <c r="U45" s="8" t="n">
        <v>1</v>
      </c>
      <c r="V45" s="8" t="n">
        <v>1</v>
      </c>
      <c r="W45" s="8" t="n">
        <v>1</v>
      </c>
      <c r="X45" s="8" t="n">
        <v>0.49732517814863</v>
      </c>
      <c r="Y45" s="8" t="n">
        <v>0.490635050442812</v>
      </c>
      <c r="Z45" s="8" t="n">
        <v>1</v>
      </c>
      <c r="AA45" s="8" t="n">
        <v>1</v>
      </c>
      <c r="AB45" s="8" t="n">
        <v>1</v>
      </c>
      <c r="AC45" s="8" t="n">
        <v>1</v>
      </c>
      <c r="AD45" s="8" t="n">
        <v>1</v>
      </c>
      <c r="AE45" s="8" t="n">
        <v>1</v>
      </c>
      <c r="AF45" s="8" t="n">
        <v>1</v>
      </c>
      <c r="AG45" s="8" t="n">
        <v>1</v>
      </c>
      <c r="AH45" s="7" t="n">
        <v>1</v>
      </c>
      <c r="AI45" s="7" t="n">
        <v>1</v>
      </c>
      <c r="AJ45" s="7" t="n">
        <v>1</v>
      </c>
      <c r="AK45" s="7" t="n">
        <v>0.480034387178947</v>
      </c>
      <c r="AL45" s="7" t="n">
        <v>0.376357711125142</v>
      </c>
      <c r="AM45" s="7" t="n">
        <v>0.0693196170315681</v>
      </c>
      <c r="AN45" s="7" t="n">
        <v>1</v>
      </c>
      <c r="AO45" s="7" t="n">
        <v>1</v>
      </c>
      <c r="AP45" s="7" t="n">
        <v>1</v>
      </c>
      <c r="AQ45" s="7" t="n">
        <v>1</v>
      </c>
      <c r="AR45" s="7" t="n">
        <v>0.115300133808064</v>
      </c>
      <c r="AS45" s="6"/>
    </row>
    <row r="46" customFormat="false" ht="12.75" hidden="false" customHeight="false" outlineLevel="0" collapsed="false">
      <c r="A46" s="1" t="s">
        <v>77</v>
      </c>
      <c r="B46" s="8" t="n">
        <v>1</v>
      </c>
      <c r="C46" s="8" t="n">
        <v>0.111626769075222</v>
      </c>
      <c r="D46" s="8" t="n">
        <v>0.314443940122854</v>
      </c>
      <c r="E46" s="8" t="n">
        <v>0.0225083317797813</v>
      </c>
      <c r="F46" s="8" t="n">
        <v>0.21133846844022</v>
      </c>
      <c r="G46" s="8" t="n">
        <v>1</v>
      </c>
      <c r="H46" s="8" t="n">
        <v>0.303565747991572</v>
      </c>
      <c r="I46" s="8" t="n">
        <v>1</v>
      </c>
      <c r="J46" s="8" t="n">
        <v>1</v>
      </c>
      <c r="K46" s="8" t="n">
        <v>0.120202147468784</v>
      </c>
      <c r="L46" s="8" t="n">
        <v>1</v>
      </c>
      <c r="M46" s="8" t="n">
        <v>1</v>
      </c>
      <c r="N46" s="8" t="n">
        <v>1</v>
      </c>
      <c r="O46" s="8" t="n">
        <v>0.0152086064657927</v>
      </c>
      <c r="P46" s="8" t="n">
        <v>0.194485784870957</v>
      </c>
      <c r="Q46" s="8" t="n">
        <v>0.435720920851009</v>
      </c>
      <c r="R46" s="8" t="n">
        <v>1</v>
      </c>
      <c r="S46" s="8" t="n">
        <v>1</v>
      </c>
      <c r="T46" s="8" t="n">
        <v>0.186256861285524</v>
      </c>
      <c r="U46" s="8" t="n">
        <v>1</v>
      </c>
      <c r="V46" s="8" t="n">
        <v>1</v>
      </c>
      <c r="W46" s="8" t="n">
        <v>0.211880445621189</v>
      </c>
      <c r="X46" s="8" t="n">
        <v>1</v>
      </c>
      <c r="Y46" s="8" t="n">
        <v>1</v>
      </c>
      <c r="Z46" s="8" t="n">
        <v>0.0486287710449871</v>
      </c>
      <c r="AA46" s="8" t="n">
        <v>0.0919157385168536</v>
      </c>
      <c r="AB46" s="8" t="n">
        <v>1</v>
      </c>
      <c r="AC46" s="8" t="n">
        <v>1</v>
      </c>
      <c r="AD46" s="8" t="n">
        <v>1</v>
      </c>
      <c r="AE46" s="8" t="n">
        <v>0.488875873805254</v>
      </c>
      <c r="AF46" s="8" t="n">
        <v>1</v>
      </c>
      <c r="AG46" s="8" t="n">
        <v>1</v>
      </c>
      <c r="AH46" s="7" t="n">
        <v>1</v>
      </c>
      <c r="AI46" s="7" t="n">
        <v>1</v>
      </c>
      <c r="AJ46" s="7" t="n">
        <v>0.219882135865899</v>
      </c>
      <c r="AK46" s="7" t="n">
        <v>0.0944871610226717</v>
      </c>
      <c r="AL46" s="7" t="n">
        <v>0.2422535997478</v>
      </c>
      <c r="AM46" s="7" t="n">
        <v>0.171220508297639</v>
      </c>
      <c r="AN46" s="7" t="n">
        <v>1</v>
      </c>
      <c r="AO46" s="7" t="n">
        <v>1</v>
      </c>
      <c r="AP46" s="7" t="n">
        <v>1</v>
      </c>
      <c r="AQ46" s="7" t="n">
        <v>1</v>
      </c>
      <c r="AR46" s="7" t="n">
        <v>1</v>
      </c>
      <c r="AS46" s="7" t="n">
        <v>1</v>
      </c>
    </row>
  </sheetData>
  <conditionalFormatting sqref="A2:AS46">
    <cfRule type="cellIs" priority="2" operator="lessThan" aboveAverage="0" equalAverage="0" bottom="0" percent="0" rank="0" text="" dxfId="2">
      <formula>0.0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AT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8" activePane="bottomRight" state="frozen"/>
      <selection pane="topLeft" activeCell="A1" activeCellId="0" sqref="A1"/>
      <selection pane="topRight" activeCell="B1" activeCellId="0" sqref="B1"/>
      <selection pane="bottomLeft" activeCell="A8" activeCellId="0" sqref="A8"/>
      <selection pane="bottomRight" activeCell="C1" activeCellId="0" sqref="C1:C16384"/>
    </sheetView>
  </sheetViews>
  <sheetFormatPr defaultColWidth="11.41796875" defaultRowHeight="12.75" zeroHeight="false" outlineLevelRow="0" outlineLevelCol="0"/>
  <cols>
    <col collapsed="false" customWidth="true" hidden="false" outlineLevel="0" max="1" min="1" style="1" width="24.7"/>
    <col collapsed="false" customWidth="true" hidden="false" outlineLevel="0" max="2" min="2" style="1" width="20.99"/>
    <col collapsed="false" customWidth="true" hidden="false" outlineLevel="0" max="4" min="3" style="1" width="20.13"/>
    <col collapsed="false" customWidth="true" hidden="false" outlineLevel="0" max="5" min="5" style="1" width="15.99"/>
    <col collapsed="false" customWidth="true" hidden="false" outlineLevel="0" max="6" min="6" style="1" width="21.99"/>
    <col collapsed="false" customWidth="true" hidden="false" outlineLevel="0" max="7" min="7" style="1" width="16.42"/>
    <col collapsed="false" customWidth="true" hidden="false" outlineLevel="0" max="8" min="8" style="1" width="19.56"/>
    <col collapsed="false" customWidth="true" hidden="false" outlineLevel="0" max="9" min="9" style="1" width="18.85"/>
    <col collapsed="false" customWidth="true" hidden="false" outlineLevel="0" max="10" min="10" style="1" width="19.41"/>
    <col collapsed="false" customWidth="true" hidden="false" outlineLevel="0" max="11" min="11" style="1" width="18.99"/>
    <col collapsed="false" customWidth="true" hidden="false" outlineLevel="0" max="12" min="12" style="1" width="14.14"/>
    <col collapsed="false" customWidth="true" hidden="false" outlineLevel="0" max="13" min="13" style="1" width="13.28"/>
    <col collapsed="false" customWidth="true" hidden="false" outlineLevel="0" max="14" min="14" style="1" width="13.7"/>
    <col collapsed="false" customWidth="true" hidden="false" outlineLevel="0" max="15" min="15" style="1" width="13.14"/>
    <col collapsed="false" customWidth="true" hidden="false" outlineLevel="0" max="17" min="16" style="1" width="22.99"/>
    <col collapsed="false" customWidth="true" hidden="false" outlineLevel="0" max="18" min="18" style="1" width="13.28"/>
    <col collapsed="false" customWidth="true" hidden="false" outlineLevel="0" max="19" min="19" style="1" width="13.56"/>
    <col collapsed="false" customWidth="true" hidden="false" outlineLevel="0" max="20" min="20" style="1" width="12.56"/>
    <col collapsed="false" customWidth="true" hidden="false" outlineLevel="0" max="21" min="21" style="1" width="13.28"/>
    <col collapsed="false" customWidth="true" hidden="false" outlineLevel="0" max="22" min="22" style="1" width="13.56"/>
    <col collapsed="false" customWidth="true" hidden="false" outlineLevel="0" max="23" min="23" style="1" width="12.7"/>
    <col collapsed="false" customWidth="true" hidden="false" outlineLevel="0" max="24" min="24" style="1" width="12.85"/>
    <col collapsed="false" customWidth="true" hidden="false" outlineLevel="0" max="25" min="25" style="1" width="15.13"/>
    <col collapsed="false" customWidth="true" hidden="false" outlineLevel="0" max="26" min="26" style="1" width="14.28"/>
    <col collapsed="false" customWidth="true" hidden="false" outlineLevel="0" max="27" min="27" style="1" width="12.99"/>
    <col collapsed="false" customWidth="true" hidden="false" outlineLevel="0" max="28" min="28" style="1" width="13.28"/>
    <col collapsed="false" customWidth="true" hidden="false" outlineLevel="0" max="29" min="29" style="1" width="12.42"/>
    <col collapsed="false" customWidth="true" hidden="false" outlineLevel="0" max="31" min="30" style="1" width="12.85"/>
    <col collapsed="false" customWidth="true" hidden="false" outlineLevel="0" max="32" min="32" style="1" width="13.99"/>
    <col collapsed="false" customWidth="true" hidden="false" outlineLevel="0" max="33" min="33" style="1" width="14.14"/>
    <col collapsed="false" customWidth="true" hidden="false" outlineLevel="0" max="34" min="34" style="1" width="13.56"/>
    <col collapsed="false" customWidth="true" hidden="false" outlineLevel="0" max="35" min="35" style="1" width="13.85"/>
    <col collapsed="false" customWidth="true" hidden="false" outlineLevel="0" max="36" min="36" style="1" width="14.99"/>
    <col collapsed="false" customWidth="true" hidden="false" outlineLevel="0" max="37" min="37" style="1" width="13.99"/>
    <col collapsed="false" customWidth="true" hidden="false" outlineLevel="0" max="38" min="38" style="1" width="13.85"/>
    <col collapsed="false" customWidth="true" hidden="false" outlineLevel="0" max="39" min="39" style="1" width="13.41"/>
    <col collapsed="false" customWidth="true" hidden="false" outlineLevel="0" max="40" min="40" style="1" width="12.85"/>
    <col collapsed="false" customWidth="true" hidden="false" outlineLevel="0" max="41" min="41" style="1" width="14.14"/>
    <col collapsed="false" customWidth="true" hidden="false" outlineLevel="0" max="42" min="42" style="1" width="14.41"/>
    <col collapsed="false" customWidth="true" hidden="false" outlineLevel="0" max="43" min="43" style="1" width="13.28"/>
    <col collapsed="false" customWidth="true" hidden="false" outlineLevel="0" max="44" min="44" style="1" width="12.28"/>
    <col collapsed="false" customWidth="true" hidden="false" outlineLevel="0" max="45" min="45" style="1" width="12.7"/>
    <col collapsed="false" customWidth="false" hidden="false" outlineLevel="0" max="257" min="46" style="1" width="11.42"/>
  </cols>
  <sheetData>
    <row r="1" customFormat="false" ht="12.75" hidden="false" customHeight="false" outlineLevel="0" collapsed="false">
      <c r="B1" s="1" t="s">
        <v>33</v>
      </c>
      <c r="C1" s="1" t="s">
        <v>34</v>
      </c>
      <c r="D1" s="1" t="s">
        <v>35</v>
      </c>
      <c r="E1" s="1" t="s">
        <v>36</v>
      </c>
      <c r="F1" s="1" t="s">
        <v>37</v>
      </c>
      <c r="G1" s="1" t="s">
        <v>38</v>
      </c>
      <c r="H1" s="1" t="s">
        <v>39</v>
      </c>
      <c r="I1" s="1" t="s">
        <v>40</v>
      </c>
      <c r="J1" s="1" t="s">
        <v>41</v>
      </c>
      <c r="K1" s="1" t="s">
        <v>42</v>
      </c>
      <c r="L1" s="1" t="s">
        <v>43</v>
      </c>
      <c r="M1" s="1" t="s">
        <v>44</v>
      </c>
      <c r="N1" s="1" t="s">
        <v>45</v>
      </c>
      <c r="O1" s="1" t="s">
        <v>46</v>
      </c>
      <c r="P1" s="1" t="s">
        <v>47</v>
      </c>
      <c r="Q1" s="1" t="s">
        <v>48</v>
      </c>
      <c r="R1" s="1" t="s">
        <v>49</v>
      </c>
      <c r="S1" s="1" t="s">
        <v>50</v>
      </c>
      <c r="T1" s="1" t="s">
        <v>51</v>
      </c>
      <c r="U1" s="1" t="s">
        <v>52</v>
      </c>
      <c r="V1" s="1" t="s">
        <v>53</v>
      </c>
      <c r="W1" s="1" t="s">
        <v>54</v>
      </c>
      <c r="X1" s="1" t="s">
        <v>55</v>
      </c>
      <c r="Y1" s="1" t="s">
        <v>56</v>
      </c>
      <c r="Z1" s="1" t="s">
        <v>57</v>
      </c>
      <c r="AA1" s="1" t="s">
        <v>58</v>
      </c>
      <c r="AB1" s="1" t="s">
        <v>59</v>
      </c>
      <c r="AC1" s="1" t="s">
        <v>60</v>
      </c>
      <c r="AD1" s="1" t="s">
        <v>61</v>
      </c>
      <c r="AE1" s="1" t="s">
        <v>62</v>
      </c>
      <c r="AF1" s="1" t="s">
        <v>63</v>
      </c>
      <c r="AG1" s="1" t="s">
        <v>64</v>
      </c>
      <c r="AH1" s="1" t="s">
        <v>65</v>
      </c>
      <c r="AI1" s="1" t="s">
        <v>66</v>
      </c>
      <c r="AJ1" s="1" t="s">
        <v>67</v>
      </c>
      <c r="AK1" s="1" t="s">
        <v>68</v>
      </c>
      <c r="AL1" s="1" t="s">
        <v>69</v>
      </c>
      <c r="AM1" s="1" t="s">
        <v>70</v>
      </c>
      <c r="AN1" s="1" t="s">
        <v>71</v>
      </c>
      <c r="AO1" s="1" t="s">
        <v>72</v>
      </c>
      <c r="AP1" s="1" t="s">
        <v>73</v>
      </c>
      <c r="AQ1" s="1" t="s">
        <v>74</v>
      </c>
      <c r="AR1" s="1" t="s">
        <v>75</v>
      </c>
      <c r="AS1" s="1" t="s">
        <v>76</v>
      </c>
      <c r="AT1" s="1" t="s">
        <v>77</v>
      </c>
    </row>
    <row r="2" customFormat="false" ht="12.75" hidden="false" customHeight="false" outlineLevel="0" collapsed="false">
      <c r="A2" s="1" t="s">
        <v>33</v>
      </c>
    </row>
    <row r="3" customFormat="false" ht="12.75" hidden="false" customHeight="false" outlineLevel="0" collapsed="false">
      <c r="A3" s="1" t="s">
        <v>34</v>
      </c>
      <c r="B3" s="3" t="n">
        <v>1</v>
      </c>
    </row>
    <row r="4" customFormat="false" ht="12.75" hidden="false" customHeight="false" outlineLevel="0" collapsed="false">
      <c r="A4" s="1" t="s">
        <v>35</v>
      </c>
      <c r="B4" s="3" t="n">
        <v>0.385068413055918</v>
      </c>
      <c r="C4" s="3" t="n">
        <v>1</v>
      </c>
    </row>
    <row r="5" customFormat="false" ht="12.75" hidden="false" customHeight="false" outlineLevel="0" collapsed="false">
      <c r="A5" s="1" t="s">
        <v>36</v>
      </c>
      <c r="B5" s="3" t="n">
        <v>1</v>
      </c>
      <c r="C5" s="3" t="n">
        <v>1</v>
      </c>
      <c r="D5" s="3" t="n">
        <v>1</v>
      </c>
    </row>
    <row r="6" customFormat="false" ht="12.75" hidden="false" customHeight="false" outlineLevel="0" collapsed="false">
      <c r="A6" s="1" t="s">
        <v>37</v>
      </c>
      <c r="B6" s="3" t="n">
        <v>0.0843862603231431</v>
      </c>
      <c r="C6" s="3" t="n">
        <v>1</v>
      </c>
      <c r="D6" s="3" t="n">
        <v>0.185493958934425</v>
      </c>
      <c r="E6" s="3" t="n">
        <v>1</v>
      </c>
    </row>
    <row r="7" customFormat="false" ht="12.75" hidden="false" customHeight="false" outlineLevel="0" collapsed="false">
      <c r="A7" s="1" t="s">
        <v>38</v>
      </c>
      <c r="B7" s="3" t="n">
        <v>1</v>
      </c>
      <c r="C7" s="3" t="n">
        <v>1</v>
      </c>
      <c r="D7" s="3" t="n">
        <v>0.0445494026967986</v>
      </c>
      <c r="E7" s="3" t="n">
        <v>0.397554902897616</v>
      </c>
      <c r="F7" s="3" t="n">
        <v>0.125282203824873</v>
      </c>
    </row>
    <row r="8" customFormat="false" ht="12.75" hidden="false" customHeight="false" outlineLevel="0" collapsed="false">
      <c r="A8" s="1" t="s">
        <v>39</v>
      </c>
      <c r="B8" s="3" t="n">
        <v>0.1370092622548</v>
      </c>
      <c r="C8" s="3" t="n">
        <v>1</v>
      </c>
      <c r="D8" s="3" t="n">
        <v>1</v>
      </c>
      <c r="E8" s="3" t="n">
        <v>1</v>
      </c>
      <c r="F8" s="3" t="n">
        <v>0.00472249167868232</v>
      </c>
      <c r="G8" s="3" t="n">
        <v>0.0666757862597469</v>
      </c>
    </row>
    <row r="9" customFormat="false" ht="12.75" hidden="false" customHeight="false" outlineLevel="0" collapsed="false">
      <c r="A9" s="1" t="s">
        <v>40</v>
      </c>
      <c r="B9" s="3" t="n">
        <v>1</v>
      </c>
      <c r="C9" s="3" t="n">
        <v>1</v>
      </c>
      <c r="D9" s="3" t="n">
        <v>0.000251477069826057</v>
      </c>
      <c r="E9" s="3" t="n">
        <v>1</v>
      </c>
      <c r="F9" s="3" t="n">
        <v>0.146552951866662</v>
      </c>
      <c r="G9" s="3" t="n">
        <v>0.437480609123214</v>
      </c>
      <c r="H9" s="3" t="n">
        <v>0.425192603227396</v>
      </c>
    </row>
    <row r="10" customFormat="false" ht="12.75" hidden="false" customHeight="false" outlineLevel="0" collapsed="false">
      <c r="A10" s="1" t="s">
        <v>41</v>
      </c>
      <c r="B10" s="3" t="n">
        <v>0.360477348475101</v>
      </c>
      <c r="C10" s="3" t="n">
        <v>1</v>
      </c>
      <c r="D10" s="3" t="n">
        <v>0.01090007009508</v>
      </c>
      <c r="E10" s="3" t="n">
        <v>1</v>
      </c>
      <c r="F10" s="3" t="n">
        <v>0.132856042103915</v>
      </c>
      <c r="G10" s="3" t="n">
        <v>0.416960762183359</v>
      </c>
      <c r="H10" s="3" t="n">
        <v>0.0309653428796105</v>
      </c>
      <c r="I10" s="3" t="n">
        <v>0.0364384807757015</v>
      </c>
    </row>
    <row r="11" customFormat="false" ht="12.75" hidden="false" customHeight="false" outlineLevel="0" collapsed="false">
      <c r="A11" s="1" t="s">
        <v>42</v>
      </c>
      <c r="B11" s="3" t="n">
        <v>0.326615081585305</v>
      </c>
      <c r="C11" s="3" t="n">
        <v>1</v>
      </c>
      <c r="D11" s="3" t="n">
        <v>0.111004810146287</v>
      </c>
      <c r="E11" s="3" t="n">
        <v>1</v>
      </c>
      <c r="F11" s="3" t="n">
        <v>0.233608085347022</v>
      </c>
      <c r="G11" s="3" t="n">
        <v>0.0164947590452106</v>
      </c>
      <c r="H11" s="3" t="n">
        <v>0.313479269033222</v>
      </c>
      <c r="I11" s="3" t="n">
        <v>0.150875393962501</v>
      </c>
      <c r="J11" s="3" t="n">
        <v>0.333509598930002</v>
      </c>
    </row>
    <row r="12" customFormat="false" ht="12.75" hidden="false" customHeight="false" outlineLevel="0" collapsed="false">
      <c r="A12" s="1" t="s">
        <v>43</v>
      </c>
      <c r="B12" s="3" t="n">
        <v>1</v>
      </c>
      <c r="C12" s="3" t="n">
        <v>0.0143975550293298</v>
      </c>
      <c r="D12" s="3" t="n">
        <v>1</v>
      </c>
      <c r="E12" s="3" t="n">
        <v>1</v>
      </c>
      <c r="F12" s="3" t="n">
        <v>1</v>
      </c>
      <c r="G12" s="3" t="n">
        <v>1</v>
      </c>
      <c r="H12" s="3" t="n">
        <v>1</v>
      </c>
      <c r="I12" s="3" t="n">
        <v>0.209521083934135</v>
      </c>
      <c r="J12" s="3" t="n">
        <v>1</v>
      </c>
      <c r="K12" s="3" t="n">
        <v>0.186626861308745</v>
      </c>
    </row>
    <row r="13" customFormat="false" ht="12.75" hidden="false" customHeight="false" outlineLevel="0" collapsed="false">
      <c r="A13" s="1" t="s">
        <v>44</v>
      </c>
      <c r="B13" s="3" t="n">
        <v>1</v>
      </c>
      <c r="C13" s="3" t="n">
        <v>1</v>
      </c>
      <c r="D13" s="3" t="n">
        <v>0.0523090131981012</v>
      </c>
      <c r="E13" s="3" t="n">
        <v>1</v>
      </c>
      <c r="F13" s="3" t="n">
        <v>0.0374117345478798</v>
      </c>
      <c r="G13" s="3" t="n">
        <v>0.0445494026967979</v>
      </c>
      <c r="H13" s="3" t="n">
        <v>1</v>
      </c>
      <c r="I13" s="3" t="n">
        <v>0.0102242278214993</v>
      </c>
      <c r="J13" s="3" t="n">
        <v>1.76552709580013E-005</v>
      </c>
      <c r="K13" s="3" t="n">
        <v>0.111004810146287</v>
      </c>
      <c r="L13" s="3" t="n">
        <v>1</v>
      </c>
    </row>
    <row r="14" customFormat="false" ht="12.75" hidden="false" customHeight="false" outlineLevel="0" collapsed="false">
      <c r="A14" s="1" t="s">
        <v>45</v>
      </c>
      <c r="B14" s="3" t="n">
        <v>0.375858235557048</v>
      </c>
      <c r="C14" s="3" t="n">
        <v>1</v>
      </c>
      <c r="D14" s="3" t="n">
        <v>0.013100204136154</v>
      </c>
      <c r="E14" s="3" t="n">
        <v>1</v>
      </c>
      <c r="F14" s="3" t="n">
        <v>0.329216239357411</v>
      </c>
      <c r="G14" s="3" t="n">
        <v>0.0138590910504422</v>
      </c>
      <c r="H14" s="3" t="n">
        <v>0.0131521970214021</v>
      </c>
      <c r="I14" s="3" t="n">
        <v>0.0944266231725793</v>
      </c>
      <c r="J14" s="3" t="n">
        <v>0.033184930888499</v>
      </c>
      <c r="K14" s="3" t="n">
        <v>0.100604157600843</v>
      </c>
      <c r="L14" s="3" t="n">
        <v>1</v>
      </c>
      <c r="M14" s="3" t="n">
        <v>0.00292042102034656</v>
      </c>
    </row>
    <row r="15" customFormat="false" ht="12.75" hidden="false" customHeight="false" outlineLevel="0" collapsed="false">
      <c r="A15" s="1" t="s">
        <v>46</v>
      </c>
      <c r="B15" s="3" t="n">
        <v>1</v>
      </c>
      <c r="C15" s="3" t="n">
        <v>1</v>
      </c>
      <c r="D15" s="3" t="n">
        <v>1</v>
      </c>
      <c r="E15" s="3" t="n">
        <v>0.00112515919737868</v>
      </c>
      <c r="F15" s="3" t="n">
        <v>0.259057133244157</v>
      </c>
      <c r="G15" s="3" t="n">
        <v>1</v>
      </c>
      <c r="H15" s="3" t="n">
        <v>1</v>
      </c>
      <c r="I15" s="3" t="n">
        <v>1</v>
      </c>
      <c r="J15" s="3" t="n">
        <v>1</v>
      </c>
      <c r="K15" s="3" t="n">
        <v>1</v>
      </c>
      <c r="L15" s="3" t="n">
        <v>1</v>
      </c>
      <c r="M15" s="3" t="n">
        <v>1</v>
      </c>
      <c r="N15" s="3" t="n">
        <v>1</v>
      </c>
    </row>
    <row r="16" customFormat="false" ht="12.75" hidden="false" customHeight="false" outlineLevel="0" collapsed="false">
      <c r="A16" s="1" t="s">
        <v>47</v>
      </c>
      <c r="B16" s="3" t="n">
        <v>0.173948393286054</v>
      </c>
      <c r="C16" s="3" t="n">
        <v>1</v>
      </c>
      <c r="D16" s="3" t="n">
        <v>0.148993860826352</v>
      </c>
      <c r="E16" s="3" t="n">
        <v>1</v>
      </c>
      <c r="F16" s="3" t="n">
        <v>0.258092522926778</v>
      </c>
      <c r="G16" s="3" t="n">
        <v>0.046909581947523</v>
      </c>
      <c r="H16" s="3" t="n">
        <v>0.121375858882743</v>
      </c>
      <c r="I16" s="3" t="n">
        <v>0.341473163393665</v>
      </c>
      <c r="J16" s="3" t="n">
        <v>1</v>
      </c>
      <c r="K16" s="3" t="n">
        <v>0.0272756301649749</v>
      </c>
      <c r="L16" s="3" t="n">
        <v>1</v>
      </c>
      <c r="M16" s="3" t="n">
        <v>0.148993860826352</v>
      </c>
      <c r="N16" s="3" t="n">
        <v>0.0832161917624472</v>
      </c>
      <c r="O16" s="3" t="n">
        <v>1</v>
      </c>
    </row>
    <row r="17" customFormat="false" ht="12.75" hidden="false" customHeight="false" outlineLevel="0" collapsed="false">
      <c r="A17" s="1" t="s">
        <v>48</v>
      </c>
      <c r="B17" s="3" t="n">
        <v>0.324256857656038</v>
      </c>
      <c r="C17" s="3" t="n">
        <v>0.420581603635526</v>
      </c>
      <c r="D17" s="3" t="n">
        <v>0.0295349282413137</v>
      </c>
      <c r="E17" s="3" t="n">
        <v>1</v>
      </c>
      <c r="F17" s="3" t="n">
        <v>0.000126590236811735</v>
      </c>
      <c r="G17" s="3" t="n">
        <v>0.193224698194324</v>
      </c>
      <c r="H17" s="3" t="n">
        <v>0.000214493225471324</v>
      </c>
      <c r="I17" s="3" t="n">
        <v>0.0772521086789029</v>
      </c>
      <c r="J17" s="3" t="n">
        <v>0.146325114014413</v>
      </c>
      <c r="K17" s="3" t="n">
        <v>0.0336644633395959</v>
      </c>
      <c r="L17" s="3" t="n">
        <v>1</v>
      </c>
      <c r="M17" s="3" t="n">
        <v>0.0222444273392002</v>
      </c>
      <c r="N17" s="3" t="n">
        <v>0.274294710697689</v>
      </c>
      <c r="O17" s="3" t="n">
        <v>1</v>
      </c>
      <c r="P17" s="3" t="n">
        <v>0.0413488403633154</v>
      </c>
    </row>
    <row r="18" customFormat="false" ht="12.75" hidden="false" customHeight="false" outlineLevel="0" collapsed="false">
      <c r="A18" s="1" t="s">
        <v>49</v>
      </c>
      <c r="B18" s="3" t="n">
        <v>0.00122361072187688</v>
      </c>
      <c r="C18" s="3" t="n">
        <v>1</v>
      </c>
      <c r="D18" s="3" t="n">
        <v>0.392648078693045</v>
      </c>
      <c r="E18" s="3" t="n">
        <v>0.163411161567172</v>
      </c>
      <c r="F18" s="3" t="n">
        <v>0.0190328344074613</v>
      </c>
      <c r="G18" s="3" t="n">
        <v>0.0237945161717412</v>
      </c>
      <c r="H18" s="3" t="n">
        <v>0.133663935648626</v>
      </c>
      <c r="I18" s="3" t="n">
        <v>1</v>
      </c>
      <c r="J18" s="3" t="n">
        <v>0.0859574880478221</v>
      </c>
      <c r="K18" s="3" t="n">
        <v>1</v>
      </c>
      <c r="L18" s="3" t="n">
        <v>1</v>
      </c>
      <c r="M18" s="3" t="n">
        <v>1</v>
      </c>
      <c r="N18" s="3" t="n">
        <v>0.481035108660108</v>
      </c>
      <c r="O18" s="3" t="n">
        <v>1</v>
      </c>
      <c r="P18" s="3" t="n">
        <v>0.266373464852471</v>
      </c>
      <c r="Q18" s="3" t="n">
        <v>0.0311242627998935</v>
      </c>
    </row>
    <row r="19" customFormat="false" ht="12.75" hidden="false" customHeight="false" outlineLevel="0" collapsed="false">
      <c r="A19" s="1" t="s">
        <v>50</v>
      </c>
      <c r="B19" s="3" t="n">
        <v>0.202391728086087</v>
      </c>
      <c r="C19" s="3" t="n">
        <v>1</v>
      </c>
      <c r="D19" s="3" t="n">
        <v>0.0313769899001253</v>
      </c>
      <c r="E19" s="3" t="n">
        <v>0.371800830161311</v>
      </c>
      <c r="F19" s="3" t="n">
        <v>0.0733865619243991</v>
      </c>
      <c r="G19" s="3" t="n">
        <v>0.0246072136697239</v>
      </c>
      <c r="H19" s="3" t="n">
        <v>0.0720341176340268</v>
      </c>
      <c r="I19" s="3" t="n">
        <v>1</v>
      </c>
      <c r="J19" s="3" t="n">
        <v>0.187931050233959</v>
      </c>
      <c r="K19" s="3" t="n">
        <v>0.0205885638638237</v>
      </c>
      <c r="L19" s="3" t="n">
        <v>1</v>
      </c>
      <c r="M19" s="3" t="n">
        <v>0.0313769899001253</v>
      </c>
      <c r="N19" s="3" t="n">
        <v>0.0592884757983987</v>
      </c>
      <c r="O19" s="3" t="n">
        <v>1</v>
      </c>
      <c r="P19" s="3" t="n">
        <v>0.033456078731293</v>
      </c>
      <c r="Q19" s="3" t="n">
        <v>0.215067698398802</v>
      </c>
      <c r="R19" s="3" t="n">
        <v>0.00426538271496873</v>
      </c>
    </row>
    <row r="20" customFormat="false" ht="12.75" hidden="false" customHeight="false" outlineLevel="0" collapsed="false">
      <c r="A20" s="1" t="s">
        <v>51</v>
      </c>
      <c r="B20" s="3" t="n">
        <v>1</v>
      </c>
      <c r="C20" s="3" t="n">
        <v>0.231426220137971</v>
      </c>
      <c r="D20" s="3" t="n">
        <v>1</v>
      </c>
      <c r="E20" s="3" t="n">
        <v>1</v>
      </c>
      <c r="F20" s="3" t="n">
        <v>1</v>
      </c>
      <c r="G20" s="3" t="n">
        <v>1</v>
      </c>
      <c r="H20" s="3" t="n">
        <v>1</v>
      </c>
      <c r="I20" s="3" t="n">
        <v>1</v>
      </c>
      <c r="J20" s="3" t="n">
        <v>0.297531507293694</v>
      </c>
      <c r="K20" s="3" t="n">
        <v>1</v>
      </c>
      <c r="L20" s="3" t="n">
        <v>0.0203771010150528</v>
      </c>
      <c r="M20" s="3" t="n">
        <v>1</v>
      </c>
      <c r="N20" s="3" t="n">
        <v>1</v>
      </c>
      <c r="O20" s="3" t="n">
        <v>1</v>
      </c>
      <c r="P20" s="3" t="n">
        <v>1</v>
      </c>
      <c r="Q20" s="3" t="n">
        <v>1</v>
      </c>
      <c r="R20" s="3" t="n">
        <v>0.370655153707569</v>
      </c>
      <c r="S20" s="3" t="n">
        <v>1</v>
      </c>
    </row>
    <row r="21" customFormat="false" ht="12.75" hidden="false" customHeight="false" outlineLevel="0" collapsed="false">
      <c r="A21" s="1" t="s">
        <v>52</v>
      </c>
      <c r="B21" s="3" t="n">
        <v>1</v>
      </c>
      <c r="C21" s="3" t="n">
        <v>1</v>
      </c>
      <c r="D21" s="3" t="n">
        <v>0.0452989362954061</v>
      </c>
      <c r="E21" s="3" t="n">
        <v>1</v>
      </c>
      <c r="F21" s="3" t="n">
        <v>0.493924843976577</v>
      </c>
      <c r="G21" s="3" t="n">
        <v>0.437480609123214</v>
      </c>
      <c r="H21" s="3" t="n">
        <v>1</v>
      </c>
      <c r="I21" s="3" t="n">
        <v>0.00551272291366387</v>
      </c>
      <c r="J21" s="3" t="n">
        <v>0.0364384807757015</v>
      </c>
      <c r="K21" s="3" t="n">
        <v>0.429908759396841</v>
      </c>
      <c r="L21" s="3" t="n">
        <v>0.367292471366344</v>
      </c>
      <c r="M21" s="3" t="n">
        <v>0.176615997972721</v>
      </c>
      <c r="N21" s="3" t="n">
        <v>0.298677025876102</v>
      </c>
      <c r="O21" s="3" t="n">
        <v>1</v>
      </c>
      <c r="P21" s="3" t="n">
        <v>0.497539573047331</v>
      </c>
      <c r="Q21" s="3" t="n">
        <v>0.125614443015288</v>
      </c>
      <c r="R21" s="3" t="n">
        <v>1</v>
      </c>
      <c r="S21" s="3" t="n">
        <v>0.355956474354078</v>
      </c>
      <c r="T21" s="3" t="n">
        <v>1</v>
      </c>
    </row>
    <row r="22" customFormat="false" ht="12.75" hidden="false" customHeight="false" outlineLevel="0" collapsed="false">
      <c r="A22" s="1" t="s">
        <v>53</v>
      </c>
      <c r="B22" s="3" t="n">
        <v>0.188286056405517</v>
      </c>
      <c r="C22" s="3" t="n">
        <v>1</v>
      </c>
      <c r="D22" s="3" t="n">
        <v>0.00365875179861615</v>
      </c>
      <c r="E22" s="3" t="n">
        <v>1</v>
      </c>
      <c r="F22" s="3" t="n">
        <v>0.162999640977496</v>
      </c>
      <c r="G22" s="3" t="n">
        <v>0.202144240139602</v>
      </c>
      <c r="H22" s="3" t="n">
        <v>0.0341904869396362</v>
      </c>
      <c r="I22" s="3" t="n">
        <v>0.0867631019039646</v>
      </c>
      <c r="J22" s="3" t="n">
        <v>0.200981880664606</v>
      </c>
      <c r="K22" s="3" t="n">
        <v>0.319671167559882</v>
      </c>
      <c r="L22" s="3" t="n">
        <v>1</v>
      </c>
      <c r="M22" s="3" t="n">
        <v>0.000462050865364328</v>
      </c>
      <c r="N22" s="3" t="n">
        <v>0.024752798152534</v>
      </c>
      <c r="O22" s="3" t="n">
        <v>0.475079948797128</v>
      </c>
      <c r="P22" s="3" t="n">
        <v>1</v>
      </c>
      <c r="Q22" s="3" t="n">
        <v>0.0904737551079844</v>
      </c>
      <c r="R22" s="3" t="n">
        <v>0.0210746394637013</v>
      </c>
      <c r="S22" s="3" t="n">
        <v>0.0547239994688888</v>
      </c>
      <c r="T22" s="3" t="n">
        <v>0.297531507293694</v>
      </c>
      <c r="U22" s="3" t="n">
        <v>0.0867631019039646</v>
      </c>
    </row>
    <row r="23" customFormat="false" ht="12.75" hidden="false" customHeight="false" outlineLevel="0" collapsed="false">
      <c r="A23" s="1" t="s">
        <v>54</v>
      </c>
      <c r="B23" s="3" t="n">
        <v>1</v>
      </c>
      <c r="C23" s="3" t="n">
        <v>0.223820629815106</v>
      </c>
      <c r="D23" s="3" t="n">
        <v>1</v>
      </c>
      <c r="E23" s="3" t="n">
        <v>0.411490715354259</v>
      </c>
      <c r="F23" s="3" t="n">
        <v>0.3252739075282</v>
      </c>
      <c r="G23" s="3" t="n">
        <v>1</v>
      </c>
      <c r="H23" s="3" t="n">
        <v>1</v>
      </c>
      <c r="I23" s="3" t="n">
        <v>0.470971722999523</v>
      </c>
      <c r="J23" s="3" t="n">
        <v>0.342753292725079</v>
      </c>
      <c r="K23" s="3" t="n">
        <v>1</v>
      </c>
      <c r="L23" s="3" t="n">
        <v>0.0997506383477296</v>
      </c>
      <c r="M23" s="3" t="n">
        <v>1</v>
      </c>
      <c r="N23" s="3" t="n">
        <v>0.186709732006068</v>
      </c>
      <c r="O23" s="3" t="n">
        <v>1</v>
      </c>
      <c r="P23" s="3" t="n">
        <v>1</v>
      </c>
      <c r="Q23" s="3" t="n">
        <v>0.388260657294412</v>
      </c>
      <c r="R23" s="3" t="n">
        <v>1</v>
      </c>
      <c r="S23" s="3" t="n">
        <v>1</v>
      </c>
      <c r="T23" s="3" t="n">
        <v>0.0847404155562004</v>
      </c>
      <c r="U23" s="3" t="n">
        <v>0.260670827070271</v>
      </c>
      <c r="V23" s="3" t="n">
        <v>0.255731519919871</v>
      </c>
    </row>
    <row r="24" customFormat="false" ht="12.75" hidden="false" customHeight="false" outlineLevel="0" collapsed="false">
      <c r="A24" s="1" t="s">
        <v>55</v>
      </c>
      <c r="B24" s="3" t="n">
        <v>1</v>
      </c>
      <c r="C24" s="3" t="n">
        <v>1</v>
      </c>
      <c r="D24" s="3" t="n">
        <v>0.00421938652910424</v>
      </c>
      <c r="E24" s="3" t="n">
        <v>1</v>
      </c>
      <c r="F24" s="3" t="n">
        <v>0.0792097048245259</v>
      </c>
      <c r="G24" s="3" t="n">
        <v>0.0973217661298527</v>
      </c>
      <c r="H24" s="3" t="n">
        <v>1</v>
      </c>
      <c r="I24" s="3" t="n">
        <v>0.00923646925160083</v>
      </c>
      <c r="J24" s="3" t="n">
        <v>0.000183821800600247</v>
      </c>
      <c r="K24" s="3" t="n">
        <v>0.30973571182439</v>
      </c>
      <c r="L24" s="3" t="n">
        <v>1</v>
      </c>
      <c r="M24" s="3" t="n">
        <v>0.032741985334781</v>
      </c>
      <c r="N24" s="3" t="n">
        <v>0.00902322174190576</v>
      </c>
      <c r="O24" s="3" t="n">
        <v>1</v>
      </c>
      <c r="P24" s="3" t="n">
        <v>0.370895745012216</v>
      </c>
      <c r="Q24" s="3" t="n">
        <v>0.0519083723704383</v>
      </c>
      <c r="R24" s="3" t="n">
        <v>1</v>
      </c>
      <c r="S24" s="3" t="n">
        <v>0.151353210804991</v>
      </c>
      <c r="T24" s="3" t="n">
        <v>1</v>
      </c>
      <c r="U24" s="3" t="n">
        <v>0.0328070175168938</v>
      </c>
      <c r="V24" s="3" t="n">
        <v>0.00223536720862089</v>
      </c>
      <c r="W24" s="3" t="n">
        <v>1</v>
      </c>
    </row>
    <row r="25" customFormat="false" ht="12.75" hidden="false" customHeight="false" outlineLevel="0" collapsed="false">
      <c r="A25" s="1" t="s">
        <v>56</v>
      </c>
      <c r="B25" s="3" t="n">
        <v>1</v>
      </c>
      <c r="C25" s="3" t="n">
        <v>1</v>
      </c>
      <c r="D25" s="3" t="n">
        <v>0.000380407298638484</v>
      </c>
      <c r="E25" s="3" t="n">
        <v>1</v>
      </c>
      <c r="F25" s="3" t="n">
        <v>0.451993082519419</v>
      </c>
      <c r="G25" s="3" t="n">
        <v>0.000470456849704613</v>
      </c>
      <c r="H25" s="3" t="n">
        <v>0.0049227200214571</v>
      </c>
      <c r="I25" s="3" t="n">
        <v>0.00627546406004916</v>
      </c>
      <c r="J25" s="3" t="n">
        <v>0.0289854378192024</v>
      </c>
      <c r="K25" s="3" t="n">
        <v>0.0156956495505493</v>
      </c>
      <c r="L25" s="3" t="n">
        <v>1</v>
      </c>
      <c r="M25" s="3" t="n">
        <v>0.00133306522573826</v>
      </c>
      <c r="N25" s="3" t="n">
        <v>0.0170209064359736</v>
      </c>
      <c r="O25" s="3" t="n">
        <v>1</v>
      </c>
      <c r="P25" s="3" t="n">
        <v>0.0397525054728155</v>
      </c>
      <c r="Q25" s="3" t="n">
        <v>0.285426474257536</v>
      </c>
      <c r="R25" s="3" t="n">
        <v>1</v>
      </c>
      <c r="S25" s="3" t="n">
        <v>0.0102442369154882</v>
      </c>
      <c r="T25" s="3" t="n">
        <v>1</v>
      </c>
      <c r="U25" s="3" t="n">
        <v>0.0598631943802327</v>
      </c>
      <c r="V25" s="3" t="n">
        <v>0.0183254545581669</v>
      </c>
      <c r="W25" s="3" t="n">
        <v>0.238988025035406</v>
      </c>
      <c r="X25" s="3" t="n">
        <v>0.00488516324438119</v>
      </c>
    </row>
    <row r="26" customFormat="false" ht="12.75" hidden="false" customHeight="false" outlineLevel="0" collapsed="false">
      <c r="A26" s="1" t="s">
        <v>57</v>
      </c>
      <c r="B26" s="3" t="n">
        <v>1</v>
      </c>
      <c r="C26" s="3" t="n">
        <v>1</v>
      </c>
      <c r="D26" s="3" t="n">
        <v>1</v>
      </c>
      <c r="E26" s="3" t="n">
        <v>0.0154695871474728</v>
      </c>
      <c r="F26" s="3" t="n">
        <v>1</v>
      </c>
      <c r="G26" s="3" t="n">
        <v>1</v>
      </c>
      <c r="H26" s="3" t="n">
        <v>1</v>
      </c>
      <c r="I26" s="3" t="n">
        <v>1</v>
      </c>
      <c r="J26" s="3" t="n">
        <v>1</v>
      </c>
      <c r="K26" s="3" t="n">
        <v>1</v>
      </c>
      <c r="L26" s="3" t="n">
        <v>1</v>
      </c>
      <c r="M26" s="3" t="n">
        <v>0.429558901607903</v>
      </c>
      <c r="N26" s="3" t="n">
        <v>1</v>
      </c>
      <c r="O26" s="3" t="n">
        <v>0.00112515919737868</v>
      </c>
      <c r="P26" s="3" t="n">
        <v>1</v>
      </c>
      <c r="Q26" s="3" t="n">
        <v>1</v>
      </c>
      <c r="R26" s="3" t="n">
        <v>0.163411161567172</v>
      </c>
      <c r="S26" s="3" t="n">
        <v>1</v>
      </c>
      <c r="T26" s="3" t="n">
        <v>1</v>
      </c>
      <c r="U26" s="3" t="n">
        <v>1</v>
      </c>
      <c r="V26" s="3" t="n">
        <v>1</v>
      </c>
      <c r="W26" s="3" t="n">
        <v>0.366670545984945</v>
      </c>
      <c r="X26" s="3" t="n">
        <v>1</v>
      </c>
      <c r="Y26" s="3" t="n">
        <v>1</v>
      </c>
    </row>
    <row r="27" customFormat="false" ht="12.75" hidden="false" customHeight="false" outlineLevel="0" collapsed="false">
      <c r="A27" s="1" t="s">
        <v>58</v>
      </c>
      <c r="B27" s="3" t="n">
        <v>0.0715121821389034</v>
      </c>
      <c r="C27" s="3" t="n">
        <v>1</v>
      </c>
      <c r="D27" s="3" t="n">
        <v>0.168099798430942</v>
      </c>
      <c r="E27" s="3" t="n">
        <v>1</v>
      </c>
      <c r="F27" s="3" t="n">
        <v>0.32518455145567</v>
      </c>
      <c r="G27" s="3" t="n">
        <v>0.00950818451358965</v>
      </c>
      <c r="H27" s="3" t="n">
        <v>0.069579896182244</v>
      </c>
      <c r="I27" s="3" t="n">
        <v>0.127687807073082</v>
      </c>
      <c r="J27" s="3" t="n">
        <v>1</v>
      </c>
      <c r="K27" s="3" t="n">
        <v>0.00664642600671764</v>
      </c>
      <c r="L27" s="3" t="n">
        <v>0.294964712445012</v>
      </c>
      <c r="M27" s="3" t="n">
        <v>0.0406117448838609</v>
      </c>
      <c r="N27" s="3" t="n">
        <v>0.0944024808157177</v>
      </c>
      <c r="O27" s="3" t="n">
        <v>1</v>
      </c>
      <c r="P27" s="3" t="n">
        <v>0.0122612697417689</v>
      </c>
      <c r="Q27" s="3" t="n">
        <v>0.0627979067977581</v>
      </c>
      <c r="R27" s="3" t="n">
        <v>0.128243460638075</v>
      </c>
      <c r="S27" s="3" t="n">
        <v>0.0121133816702595</v>
      </c>
      <c r="T27" s="3" t="n">
        <v>1</v>
      </c>
      <c r="U27" s="3" t="n">
        <v>1</v>
      </c>
      <c r="V27" s="3" t="n">
        <v>1</v>
      </c>
      <c r="W27" s="3" t="n">
        <v>1</v>
      </c>
      <c r="X27" s="3" t="n">
        <v>0.162595337064951</v>
      </c>
      <c r="Y27" s="3" t="n">
        <v>0.0143620915798486</v>
      </c>
      <c r="Z27" s="3" t="n">
        <v>1</v>
      </c>
    </row>
    <row r="28" customFormat="false" ht="12.75" hidden="false" customHeight="false" outlineLevel="0" collapsed="false">
      <c r="A28" s="1" t="s">
        <v>59</v>
      </c>
      <c r="B28" s="3" t="n">
        <v>0.363807271486305</v>
      </c>
      <c r="C28" s="3" t="n">
        <v>1</v>
      </c>
      <c r="D28" s="3" t="n">
        <v>0.144605502811082</v>
      </c>
      <c r="E28" s="3" t="n">
        <v>1</v>
      </c>
      <c r="F28" s="3" t="n">
        <v>6.52494209311874E-005</v>
      </c>
      <c r="G28" s="3" t="n">
        <v>0.31870508117755</v>
      </c>
      <c r="H28" s="3" t="n">
        <v>0.0284247544762883</v>
      </c>
      <c r="I28" s="3" t="n">
        <v>0.054423449517373</v>
      </c>
      <c r="J28" s="3" t="n">
        <v>0.43648162675308</v>
      </c>
      <c r="K28" s="3" t="n">
        <v>0.284983237064371</v>
      </c>
      <c r="L28" s="3" t="n">
        <v>1</v>
      </c>
      <c r="M28" s="3" t="n">
        <v>0.11962098868525</v>
      </c>
      <c r="N28" s="3" t="n">
        <v>0.154653626276836</v>
      </c>
      <c r="O28" s="3" t="n">
        <v>1</v>
      </c>
      <c r="P28" s="3" t="n">
        <v>0.399639906496422</v>
      </c>
      <c r="Q28" s="3" t="n">
        <v>8.69696012885524E-008</v>
      </c>
      <c r="R28" s="3" t="n">
        <v>0.177530869749497</v>
      </c>
      <c r="S28" s="3" t="n">
        <v>0.224825631376381</v>
      </c>
      <c r="T28" s="3" t="n">
        <v>1</v>
      </c>
      <c r="U28" s="3" t="n">
        <v>0.319439854792957</v>
      </c>
      <c r="V28" s="3" t="n">
        <v>0.486058887764696</v>
      </c>
      <c r="W28" s="3" t="n">
        <v>1</v>
      </c>
      <c r="X28" s="3" t="n">
        <v>0.203915563694714</v>
      </c>
      <c r="Y28" s="3" t="n">
        <v>0.321280439731141</v>
      </c>
      <c r="Z28" s="3" t="n">
        <v>1</v>
      </c>
      <c r="AA28" s="3" t="n">
        <v>0.157358291504023</v>
      </c>
    </row>
    <row r="29" customFormat="false" ht="12.75" hidden="false" customHeight="false" outlineLevel="0" collapsed="false">
      <c r="A29" s="1" t="s">
        <v>60</v>
      </c>
      <c r="B29" s="3" t="n">
        <v>7.82481033581082E-005</v>
      </c>
      <c r="C29" s="3" t="n">
        <v>1</v>
      </c>
      <c r="D29" s="3" t="n">
        <v>1</v>
      </c>
      <c r="E29" s="3" t="n">
        <v>1</v>
      </c>
      <c r="F29" s="3" t="n">
        <v>0.0116705732784329</v>
      </c>
      <c r="G29" s="3" t="n">
        <v>0.493839070705954</v>
      </c>
      <c r="H29" s="3" t="n">
        <v>0.312475211516054</v>
      </c>
      <c r="I29" s="3" t="n">
        <v>1</v>
      </c>
      <c r="J29" s="3" t="n">
        <v>0.369479772031727</v>
      </c>
      <c r="K29" s="3" t="n">
        <v>1</v>
      </c>
      <c r="L29" s="3" t="n">
        <v>1</v>
      </c>
      <c r="M29" s="3" t="n">
        <v>1</v>
      </c>
      <c r="N29" s="3" t="n">
        <v>0.0986928768927847</v>
      </c>
      <c r="O29" s="3" t="n">
        <v>1</v>
      </c>
      <c r="P29" s="3" t="n">
        <v>0.36718999089837</v>
      </c>
      <c r="Q29" s="3" t="n">
        <v>0.435860181612917</v>
      </c>
      <c r="R29" s="3" t="n">
        <v>1.04502539810481E-007</v>
      </c>
      <c r="S29" s="3" t="n">
        <v>0.18683066560896</v>
      </c>
      <c r="T29" s="3" t="n">
        <v>1</v>
      </c>
      <c r="U29" s="3" t="n">
        <v>1</v>
      </c>
      <c r="V29" s="3" t="n">
        <v>0.280150905986594</v>
      </c>
      <c r="W29" s="3" t="n">
        <v>1</v>
      </c>
      <c r="X29" s="3" t="n">
        <v>1</v>
      </c>
      <c r="Y29" s="3" t="n">
        <v>0.073997854302031</v>
      </c>
      <c r="Z29" s="3" t="n">
        <v>1</v>
      </c>
      <c r="AA29" s="3" t="n">
        <v>0.326290911777709</v>
      </c>
      <c r="AB29" s="3" t="n">
        <v>0.342937727283594</v>
      </c>
    </row>
    <row r="30" customFormat="false" ht="12.75" hidden="false" customHeight="false" outlineLevel="0" collapsed="false">
      <c r="A30" s="1" t="s">
        <v>61</v>
      </c>
      <c r="B30" s="3" t="n">
        <v>0.0541221265670415</v>
      </c>
      <c r="C30" s="3" t="n">
        <v>1</v>
      </c>
      <c r="D30" s="3" t="n">
        <v>0.00917499897054698</v>
      </c>
      <c r="E30" s="3" t="n">
        <v>0.0659516192758765</v>
      </c>
      <c r="F30" s="3" t="n">
        <v>0.0164752117767713</v>
      </c>
      <c r="G30" s="3" t="n">
        <v>0.011008786828043</v>
      </c>
      <c r="H30" s="3" t="n">
        <v>0.0212392017757588</v>
      </c>
      <c r="I30" s="3" t="n">
        <v>0.476236609821891</v>
      </c>
      <c r="J30" s="3" t="n">
        <v>1</v>
      </c>
      <c r="K30" s="3" t="n">
        <v>0.044989150245155</v>
      </c>
      <c r="L30" s="3" t="n">
        <v>1</v>
      </c>
      <c r="M30" s="3" t="n">
        <v>0.00166473028296023</v>
      </c>
      <c r="N30" s="3" t="n">
        <v>0.0884517940395833</v>
      </c>
      <c r="O30" s="3" t="n">
        <v>1</v>
      </c>
      <c r="P30" s="3" t="n">
        <v>0.0686199991332927</v>
      </c>
      <c r="Q30" s="3" t="n">
        <v>0.0358549205621327</v>
      </c>
      <c r="R30" s="3" t="n">
        <v>0.00350392421425456</v>
      </c>
      <c r="S30" s="3" t="n">
        <v>0.0704127964746613</v>
      </c>
      <c r="T30" s="3" t="n">
        <v>1</v>
      </c>
      <c r="U30" s="3" t="n">
        <v>0.170504833556574</v>
      </c>
      <c r="V30" s="3" t="n">
        <v>0.432591592003418</v>
      </c>
      <c r="W30" s="3" t="n">
        <v>1</v>
      </c>
      <c r="X30" s="3" t="n">
        <v>0.029285386389313</v>
      </c>
      <c r="Y30" s="3" t="n">
        <v>0.078127153813679</v>
      </c>
      <c r="Z30" s="3" t="n">
        <v>0.282014139875659</v>
      </c>
      <c r="AA30" s="3" t="n">
        <v>0.0285091901900648</v>
      </c>
      <c r="AB30" s="3" t="n">
        <v>0.0368473799809801</v>
      </c>
      <c r="AC30" s="3" t="n">
        <v>0.0479503003985498</v>
      </c>
    </row>
    <row r="31" customFormat="false" ht="12.75" hidden="false" customHeight="false" outlineLevel="0" collapsed="false">
      <c r="A31" s="1" t="s">
        <v>62</v>
      </c>
      <c r="B31" s="3" t="n">
        <v>0.126196692226801</v>
      </c>
      <c r="C31" s="3" t="n">
        <v>1</v>
      </c>
      <c r="D31" s="3" t="n">
        <v>0.310863110732287</v>
      </c>
      <c r="E31" s="3" t="n">
        <v>1</v>
      </c>
      <c r="F31" s="3" t="n">
        <v>0.00384702145011638</v>
      </c>
      <c r="G31" s="3" t="n">
        <v>0.0427436089975101</v>
      </c>
      <c r="H31" s="3" t="n">
        <v>0.0076087994109778</v>
      </c>
      <c r="I31" s="3" t="n">
        <v>1</v>
      </c>
      <c r="J31" s="3" t="n">
        <v>0.0518624768488262</v>
      </c>
      <c r="K31" s="3" t="n">
        <v>0.0740859065406838</v>
      </c>
      <c r="L31" s="3" t="n">
        <v>1</v>
      </c>
      <c r="M31" s="3" t="n">
        <v>1</v>
      </c>
      <c r="N31" s="3" t="n">
        <v>0.00506775616858908</v>
      </c>
      <c r="O31" s="3" t="n">
        <v>1</v>
      </c>
      <c r="P31" s="3" t="n">
        <v>0.0150223461538614</v>
      </c>
      <c r="Q31" s="3" t="n">
        <v>0.000172009143843825</v>
      </c>
      <c r="R31" s="3" t="n">
        <v>0.0631685235310071</v>
      </c>
      <c r="S31" s="3" t="n">
        <v>0.0953306954897353</v>
      </c>
      <c r="T31" s="3" t="n">
        <v>1</v>
      </c>
      <c r="U31" s="3" t="n">
        <v>1</v>
      </c>
      <c r="V31" s="3" t="n">
        <v>0.0573040862512105</v>
      </c>
      <c r="W31" s="3" t="n">
        <v>1</v>
      </c>
      <c r="X31" s="3" t="n">
        <v>1</v>
      </c>
      <c r="Y31" s="3" t="n">
        <v>0.00608489766957952</v>
      </c>
      <c r="Z31" s="3" t="n">
        <v>1</v>
      </c>
      <c r="AA31" s="3" t="n">
        <v>0.0395889957722923</v>
      </c>
      <c r="AB31" s="3" t="n">
        <v>0.00948488171180169</v>
      </c>
      <c r="AC31" s="3" t="n">
        <v>0.0548587084550918</v>
      </c>
      <c r="AD31" s="3" t="n">
        <v>0.077944619979845</v>
      </c>
    </row>
    <row r="32" customFormat="false" ht="12.75" hidden="false" customHeight="false" outlineLevel="0" collapsed="false">
      <c r="A32" s="1" t="s">
        <v>63</v>
      </c>
      <c r="B32" s="3" t="n">
        <v>1</v>
      </c>
      <c r="C32" s="3" t="n">
        <v>1</v>
      </c>
      <c r="D32" s="3" t="n">
        <v>0.0378966739458344</v>
      </c>
      <c r="E32" s="3" t="n">
        <v>1</v>
      </c>
      <c r="F32" s="3" t="n">
        <v>0.461526720522054</v>
      </c>
      <c r="G32" s="3" t="n">
        <v>0.345760051373886</v>
      </c>
      <c r="H32" s="3" t="n">
        <v>1</v>
      </c>
      <c r="I32" s="3" t="n">
        <v>0.00168807784981359</v>
      </c>
      <c r="J32" s="3" t="n">
        <v>0.0433212698264819</v>
      </c>
      <c r="K32" s="3" t="n">
        <v>0.341473163393665</v>
      </c>
      <c r="L32" s="3" t="n">
        <v>0.238788654330175</v>
      </c>
      <c r="M32" s="3" t="n">
        <v>0.0774047447339195</v>
      </c>
      <c r="N32" s="3" t="n">
        <v>0.035074361022981</v>
      </c>
      <c r="O32" s="3" t="n">
        <v>1</v>
      </c>
      <c r="P32" s="3" t="n">
        <v>0.257267976378213</v>
      </c>
      <c r="Q32" s="3" t="n">
        <v>0.107784679644902</v>
      </c>
      <c r="R32" s="3" t="n">
        <v>0.412071603468713</v>
      </c>
      <c r="S32" s="3" t="n">
        <v>0.266447041701958</v>
      </c>
      <c r="T32" s="3" t="n">
        <v>1</v>
      </c>
      <c r="U32" s="3" t="n">
        <v>0.0297722747658722</v>
      </c>
      <c r="V32" s="3" t="n">
        <v>0.121834956415489</v>
      </c>
      <c r="W32" s="3" t="n">
        <v>0.0439496460140835</v>
      </c>
      <c r="X32" s="3" t="n">
        <v>0.00689698093082828</v>
      </c>
      <c r="Y32" s="3" t="n">
        <v>5.14590427300538E-005</v>
      </c>
      <c r="Z32" s="3" t="n">
        <v>1</v>
      </c>
      <c r="AA32" s="3" t="n">
        <v>0.464439950347317</v>
      </c>
      <c r="AB32" s="3" t="n">
        <v>0.289641209667517</v>
      </c>
      <c r="AC32" s="3" t="n">
        <v>1</v>
      </c>
      <c r="AD32" s="3" t="n">
        <v>0.0317097753545099</v>
      </c>
      <c r="AE32" s="3" t="n">
        <v>1</v>
      </c>
    </row>
    <row r="33" customFormat="false" ht="12.75" hidden="false" customHeight="false" outlineLevel="0" collapsed="false">
      <c r="A33" s="1" t="s">
        <v>64</v>
      </c>
      <c r="B33" s="3" t="n">
        <v>0.0697040959213436</v>
      </c>
      <c r="C33" s="3" t="n">
        <v>0.399173731283295</v>
      </c>
      <c r="D33" s="3" t="n">
        <v>1.13063826730629E-006</v>
      </c>
      <c r="E33" s="3" t="n">
        <v>1</v>
      </c>
      <c r="F33" s="3" t="n">
        <v>0.0856721417654441</v>
      </c>
      <c r="G33" s="3" t="n">
        <v>0.311013901429087</v>
      </c>
      <c r="H33" s="3" t="n">
        <v>0.00110040564937106</v>
      </c>
      <c r="I33" s="3" t="n">
        <v>0.0526268465256889</v>
      </c>
      <c r="J33" s="3" t="n">
        <v>0.00475126291262871</v>
      </c>
      <c r="K33" s="3" t="n">
        <v>0.319671167559882</v>
      </c>
      <c r="L33" s="3" t="n">
        <v>0.459495137626685</v>
      </c>
      <c r="M33" s="3" t="n">
        <v>-214748364</v>
      </c>
      <c r="N33" s="3" t="n">
        <v>0.0197618946266283</v>
      </c>
      <c r="O33" s="3" t="n">
        <v>0.250812403768329</v>
      </c>
      <c r="P33" s="3" t="n">
        <v>0.421936287070295</v>
      </c>
      <c r="Q33" s="3" t="n">
        <v>0.00178993215180112</v>
      </c>
      <c r="R33" s="3" t="n">
        <v>0.143203388564288</v>
      </c>
      <c r="S33" s="3" t="n">
        <v>0.475245589934103</v>
      </c>
      <c r="T33" s="3" t="n">
        <v>0.0624093616538283</v>
      </c>
      <c r="U33" s="3" t="n">
        <v>0.0526268465256889</v>
      </c>
      <c r="V33" s="3" t="n">
        <v>0.000161175000812417</v>
      </c>
      <c r="W33" s="3" t="n">
        <v>0.0388400052107903</v>
      </c>
      <c r="X33" s="3" t="n">
        <v>2.68228878560706E-013</v>
      </c>
      <c r="Y33" s="3" t="n">
        <v>0.059285191328746</v>
      </c>
      <c r="Z33" s="3" t="n">
        <v>1</v>
      </c>
      <c r="AA33" s="3" t="n">
        <v>1</v>
      </c>
      <c r="AB33" s="3" t="n">
        <v>0.126788910560323</v>
      </c>
      <c r="AC33" s="3" t="n">
        <v>0.00864655768801044</v>
      </c>
      <c r="AD33" s="3" t="n">
        <v>1</v>
      </c>
      <c r="AE33" s="3" t="n">
        <v>0.0127602572361717</v>
      </c>
      <c r="AF33" s="3" t="n">
        <v>0.0192961960160462</v>
      </c>
    </row>
    <row r="34" customFormat="false" ht="12.75" hidden="false" customHeight="false" outlineLevel="0" collapsed="false">
      <c r="A34" s="1" t="s">
        <v>65</v>
      </c>
      <c r="B34" s="3" t="n">
        <v>3.08713434759846E-006</v>
      </c>
      <c r="C34" s="3" t="n">
        <v>0.132613304778753</v>
      </c>
      <c r="D34" s="3" t="n">
        <v>0.0584014054393808</v>
      </c>
      <c r="E34" s="3" t="n">
        <v>0.0526537957469547</v>
      </c>
      <c r="F34" s="3" t="n">
        <v>5.2117936289037E-030</v>
      </c>
      <c r="G34" s="3" t="n">
        <v>0.0052773612313818</v>
      </c>
      <c r="H34" s="3" t="n">
        <v>3.43097023214017E-007</v>
      </c>
      <c r="I34" s="3" t="n">
        <v>7.00213409074619E-005</v>
      </c>
      <c r="J34" s="3" t="n">
        <v>0.00175296917303119</v>
      </c>
      <c r="K34" s="3" t="n">
        <v>4.91182175820674E-005</v>
      </c>
      <c r="L34" s="3" t="n">
        <v>0.167266978152702</v>
      </c>
      <c r="M34" s="3" t="n">
        <v>0.0178419822934142</v>
      </c>
      <c r="N34" s="3" t="n">
        <v>0.0257828599261548</v>
      </c>
      <c r="O34" s="3" t="n">
        <v>0.145697104158874</v>
      </c>
      <c r="P34" s="3" t="n">
        <v>4.70885008013893E-005</v>
      </c>
      <c r="Q34" s="3" t="n">
        <v>1.71927106225673E-021</v>
      </c>
      <c r="R34" s="3" t="n">
        <v>0.00856132914118706</v>
      </c>
      <c r="S34" s="3" t="n">
        <v>0.00433064190059327</v>
      </c>
      <c r="T34" s="3" t="n">
        <v>0.0129791651985895</v>
      </c>
      <c r="U34" s="3" t="n">
        <v>1.27478883606277E-005</v>
      </c>
      <c r="V34" s="3" t="n">
        <v>0.00419542806832453</v>
      </c>
      <c r="W34" s="3" t="n">
        <v>0.119914886760382</v>
      </c>
      <c r="X34" s="3" t="n">
        <v>0.0166718289179498</v>
      </c>
      <c r="Y34" s="3" t="n">
        <v>0.0262561575709858</v>
      </c>
      <c r="Z34" s="3" t="n">
        <v>0.0905688890370178</v>
      </c>
      <c r="AA34" s="3" t="n">
        <v>0.00175601548254228</v>
      </c>
      <c r="AB34" s="3" t="n">
        <v>3.03647913971654E-012</v>
      </c>
      <c r="AC34" s="3" t="n">
        <v>0.0221471864629314</v>
      </c>
      <c r="AD34" s="3" t="n">
        <v>0.0963482397679275</v>
      </c>
      <c r="AE34" s="3" t="n">
        <v>4.94823584749552E-005</v>
      </c>
      <c r="AF34" s="3" t="n">
        <v>2.8943107465673E-005</v>
      </c>
      <c r="AG34" s="3" t="n">
        <v>0.019598113479764</v>
      </c>
    </row>
    <row r="35" customFormat="false" ht="12.75" hidden="false" customHeight="false" outlineLevel="0" collapsed="false">
      <c r="A35" s="1" t="s">
        <v>66</v>
      </c>
      <c r="B35" s="3" t="n">
        <v>0.000741904722684507</v>
      </c>
      <c r="C35" s="3" t="n">
        <v>1</v>
      </c>
      <c r="D35" s="3" t="n">
        <v>0.207003123839839</v>
      </c>
      <c r="E35" s="3" t="n">
        <v>1</v>
      </c>
      <c r="F35" s="3" t="n">
        <v>0.448904844095712</v>
      </c>
      <c r="G35" s="3" t="n">
        <v>0.336115336019463</v>
      </c>
      <c r="H35" s="3" t="n">
        <v>0.0442555254332755</v>
      </c>
      <c r="I35" s="3" t="n">
        <v>1</v>
      </c>
      <c r="J35" s="3" t="n">
        <v>0.0922543803009041</v>
      </c>
      <c r="K35" s="3" t="n">
        <v>0.0724001890546895</v>
      </c>
      <c r="L35" s="3" t="n">
        <v>1</v>
      </c>
      <c r="M35" s="3" t="n">
        <v>0.137276166345829</v>
      </c>
      <c r="N35" s="3" t="n">
        <v>0.130363458487135</v>
      </c>
      <c r="O35" s="3" t="n">
        <v>0.448947233522342</v>
      </c>
      <c r="P35" s="3" t="n">
        <v>0.107213200730396</v>
      </c>
      <c r="Q35" s="3" t="n">
        <v>0.203923777700268</v>
      </c>
      <c r="R35" s="3" t="n">
        <v>3.98092899407483E-005</v>
      </c>
      <c r="S35" s="3" t="n">
        <v>0.320388902314947</v>
      </c>
      <c r="T35" s="3" t="n">
        <v>1</v>
      </c>
      <c r="U35" s="3" t="n">
        <v>1</v>
      </c>
      <c r="V35" s="3" t="n">
        <v>0.0545663529194401</v>
      </c>
      <c r="W35" s="3" t="n">
        <v>0.406747210772124</v>
      </c>
      <c r="X35" s="3" t="n">
        <v>0.236306450347616</v>
      </c>
      <c r="Y35" s="3" t="n">
        <v>0.410367158738331</v>
      </c>
      <c r="Z35" s="3" t="n">
        <v>1</v>
      </c>
      <c r="AA35" s="3" t="n">
        <v>0.335633333802348</v>
      </c>
      <c r="AB35" s="3" t="n">
        <v>0.0444107838712162</v>
      </c>
      <c r="AC35" s="3" t="n">
        <v>3.28381500350754E-006</v>
      </c>
      <c r="AD35" s="3" t="n">
        <v>1</v>
      </c>
      <c r="AE35" s="3" t="n">
        <v>0.417501260326849</v>
      </c>
      <c r="AF35" s="3" t="n">
        <v>0.4787868829175</v>
      </c>
      <c r="AG35" s="3" t="n">
        <v>0.0718757260157448</v>
      </c>
      <c r="AH35" s="3" t="n">
        <v>0.133455299700244</v>
      </c>
    </row>
    <row r="36" customFormat="false" ht="12.75" hidden="false" customHeight="false" outlineLevel="0" collapsed="false">
      <c r="A36" s="1" t="s">
        <v>67</v>
      </c>
      <c r="B36" s="3" t="n">
        <v>1</v>
      </c>
      <c r="C36" s="3" t="n">
        <v>1.13706102330178E-005</v>
      </c>
      <c r="D36" s="3" t="n">
        <v>0.362375930587666</v>
      </c>
      <c r="E36" s="3" t="n">
        <v>0.122459103221061</v>
      </c>
      <c r="F36" s="3" t="n">
        <v>1</v>
      </c>
      <c r="G36" s="3" t="n">
        <v>1</v>
      </c>
      <c r="H36" s="3" t="n">
        <v>1</v>
      </c>
      <c r="I36" s="3" t="n">
        <v>0.463166349563834</v>
      </c>
      <c r="J36" s="3" t="n">
        <v>0.442392594657563</v>
      </c>
      <c r="K36" s="3" t="n">
        <v>1</v>
      </c>
      <c r="L36" s="3" t="n">
        <v>0.000870095149169636</v>
      </c>
      <c r="M36" s="3" t="n">
        <v>0.318619820713817</v>
      </c>
      <c r="N36" s="3" t="n">
        <v>0.363397297228467</v>
      </c>
      <c r="O36" s="3" t="n">
        <v>0.421907547578679</v>
      </c>
      <c r="P36" s="3" t="n">
        <v>1</v>
      </c>
      <c r="Q36" s="3" t="n">
        <v>0.183684622012608</v>
      </c>
      <c r="R36" s="3" t="n">
        <v>1</v>
      </c>
      <c r="S36" s="3" t="n">
        <v>1</v>
      </c>
      <c r="T36" s="3" t="n">
        <v>0.00916748588932442</v>
      </c>
      <c r="U36" s="3" t="n">
        <v>1</v>
      </c>
      <c r="V36" s="3" t="n">
        <v>0.182252448367572</v>
      </c>
      <c r="W36" s="3" t="n">
        <v>0.00273323439846038</v>
      </c>
      <c r="X36" s="3" t="n">
        <v>0.477138336348117</v>
      </c>
      <c r="Y36" s="3" t="n">
        <v>1</v>
      </c>
      <c r="Z36" s="3" t="n">
        <v>0.188943937278601</v>
      </c>
      <c r="AA36" s="3" t="n">
        <v>1</v>
      </c>
      <c r="AB36" s="3" t="n">
        <v>0.250145450927475</v>
      </c>
      <c r="AC36" s="3" t="n">
        <v>1</v>
      </c>
      <c r="AD36" s="3" t="n">
        <v>1</v>
      </c>
      <c r="AE36" s="3" t="n">
        <v>1</v>
      </c>
      <c r="AF36" s="3" t="n">
        <v>0.415332873164592</v>
      </c>
      <c r="AG36" s="3" t="n">
        <v>0.22213883462445</v>
      </c>
      <c r="AH36" s="3" t="n">
        <v>0.0492086318093543</v>
      </c>
      <c r="AI36" s="3" t="n">
        <v>1</v>
      </c>
    </row>
    <row r="37" customFormat="false" ht="12.75" hidden="false" customHeight="false" outlineLevel="0" collapsed="false">
      <c r="A37" s="1" t="s">
        <v>68</v>
      </c>
      <c r="B37" s="3" t="n">
        <v>0.2439600153267</v>
      </c>
      <c r="C37" s="3" t="n">
        <v>1</v>
      </c>
      <c r="D37" s="3" t="n">
        <v>0.000170819157800268</v>
      </c>
      <c r="E37" s="3" t="n">
        <v>1</v>
      </c>
      <c r="F37" s="3" t="n">
        <v>1</v>
      </c>
      <c r="G37" s="3" t="n">
        <v>0.247602099814358</v>
      </c>
      <c r="H37" s="3" t="n">
        <v>1</v>
      </c>
      <c r="I37" s="3" t="n">
        <v>0.0469955522466448</v>
      </c>
      <c r="J37" s="3" t="n">
        <v>0.0510038237592283</v>
      </c>
      <c r="K37" s="3" t="n">
        <v>1</v>
      </c>
      <c r="L37" s="3" t="n">
        <v>0.328227880644351</v>
      </c>
      <c r="M37" s="3" t="n">
        <v>6.68400375512971E-005</v>
      </c>
      <c r="N37" s="3" t="n">
        <v>0.00744327749154661</v>
      </c>
      <c r="O37" s="3" t="n">
        <v>1</v>
      </c>
      <c r="P37" s="3" t="n">
        <v>1</v>
      </c>
      <c r="Q37" s="3" t="n">
        <v>1</v>
      </c>
      <c r="R37" s="3" t="n">
        <v>0.0166848812990031</v>
      </c>
      <c r="S37" s="3" t="n">
        <v>0.474727254591591</v>
      </c>
      <c r="T37" s="3" t="n">
        <v>1</v>
      </c>
      <c r="U37" s="3" t="n">
        <v>0.208415696057864</v>
      </c>
      <c r="V37" s="3" t="n">
        <v>0.047326546321187</v>
      </c>
      <c r="W37" s="3" t="n">
        <v>1</v>
      </c>
      <c r="X37" s="3" t="n">
        <v>0.000971857636800042</v>
      </c>
      <c r="Y37" s="3" t="n">
        <v>0.00108211890064195</v>
      </c>
      <c r="Z37" s="3" t="n">
        <v>1</v>
      </c>
      <c r="AA37" s="3" t="n">
        <v>1</v>
      </c>
      <c r="AB37" s="3" t="n">
        <v>1</v>
      </c>
      <c r="AC37" s="3" t="n">
        <v>1</v>
      </c>
      <c r="AD37" s="3" t="n">
        <v>0.284317521127844</v>
      </c>
      <c r="AE37" s="3" t="n">
        <v>0.463029995253087</v>
      </c>
      <c r="AF37" s="3" t="n">
        <v>0.146976278386698</v>
      </c>
      <c r="AG37" s="3" t="n">
        <v>0.00369753240513778</v>
      </c>
      <c r="AH37" s="3" t="n">
        <v>0.0179004757091673</v>
      </c>
      <c r="AI37" s="3" t="n">
        <v>1</v>
      </c>
      <c r="AJ37" s="3" t="n">
        <v>1</v>
      </c>
    </row>
    <row r="38" customFormat="false" ht="12.75" hidden="false" customHeight="false" outlineLevel="0" collapsed="false">
      <c r="A38" s="1" t="s">
        <v>69</v>
      </c>
      <c r="B38" s="3" t="n">
        <v>0.482150370909346</v>
      </c>
      <c r="C38" s="3" t="n">
        <v>1</v>
      </c>
      <c r="D38" s="3" t="n">
        <v>0.252870189837683</v>
      </c>
      <c r="E38" s="3" t="n">
        <v>1</v>
      </c>
      <c r="F38" s="3" t="n">
        <v>0.390443215476894</v>
      </c>
      <c r="G38" s="3" t="n">
        <v>0.0935871171820467</v>
      </c>
      <c r="H38" s="3" t="n">
        <v>0.205891646290766</v>
      </c>
      <c r="I38" s="3" t="n">
        <v>0.106627682890406</v>
      </c>
      <c r="J38" s="3" t="n">
        <v>0.123157424671829</v>
      </c>
      <c r="K38" s="3" t="n">
        <v>0.440747819095695</v>
      </c>
      <c r="L38" s="3" t="n">
        <v>0.492962209927367</v>
      </c>
      <c r="M38" s="3" t="n">
        <v>0.194025563292091</v>
      </c>
      <c r="N38" s="3" t="n">
        <v>0.0047946639717383</v>
      </c>
      <c r="O38" s="3" t="n">
        <v>1</v>
      </c>
      <c r="P38" s="3" t="n">
        <v>1</v>
      </c>
      <c r="Q38" s="3" t="n">
        <v>0.407831494136128</v>
      </c>
      <c r="R38" s="3" t="n">
        <v>0.120773784802995</v>
      </c>
      <c r="S38" s="3" t="n">
        <v>0.183839196009563</v>
      </c>
      <c r="T38" s="3" t="n">
        <v>1</v>
      </c>
      <c r="U38" s="3" t="n">
        <v>0.209153525990221</v>
      </c>
      <c r="V38" s="3" t="n">
        <v>0.236758390122825</v>
      </c>
      <c r="W38" s="3" t="n">
        <v>1</v>
      </c>
      <c r="X38" s="3" t="n">
        <v>0.189505984174647</v>
      </c>
      <c r="Y38" s="3" t="n">
        <v>0.0498667989442405</v>
      </c>
      <c r="Z38" s="3" t="n">
        <v>1</v>
      </c>
      <c r="AA38" s="3" t="n">
        <v>0.336788179259876</v>
      </c>
      <c r="AB38" s="3" t="n">
        <v>1</v>
      </c>
      <c r="AC38" s="3" t="n">
        <v>1</v>
      </c>
      <c r="AD38" s="3" t="n">
        <v>0.104855237795245</v>
      </c>
      <c r="AE38" s="3" t="n">
        <v>0.0974163727507856</v>
      </c>
      <c r="AF38" s="3" t="n">
        <v>0.145663208849245</v>
      </c>
      <c r="AG38" s="3" t="n">
        <v>0.027176571382222</v>
      </c>
      <c r="AH38" s="3" t="n">
        <v>0.00735385861342843</v>
      </c>
      <c r="AI38" s="3" t="n">
        <v>0.439392193239253</v>
      </c>
      <c r="AJ38" s="3" t="n">
        <v>0.371228513845279</v>
      </c>
      <c r="AK38" s="3" t="n">
        <v>1</v>
      </c>
    </row>
    <row r="39" customFormat="false" ht="12.75" hidden="false" customHeight="false" outlineLevel="0" collapsed="false">
      <c r="A39" s="1" t="s">
        <v>70</v>
      </c>
      <c r="B39" s="3" t="n">
        <v>1</v>
      </c>
      <c r="C39" s="3" t="n">
        <v>1</v>
      </c>
      <c r="D39" s="3" t="n">
        <v>1</v>
      </c>
      <c r="E39" s="3" t="n">
        <v>1.01199830858912E-006</v>
      </c>
      <c r="F39" s="3" t="n">
        <v>1</v>
      </c>
      <c r="G39" s="3" t="n">
        <v>1</v>
      </c>
      <c r="H39" s="3" t="n">
        <v>1</v>
      </c>
      <c r="I39" s="3" t="n">
        <v>1</v>
      </c>
      <c r="J39" s="3" t="n">
        <v>1</v>
      </c>
      <c r="K39" s="3" t="n">
        <v>1</v>
      </c>
      <c r="L39" s="3" t="n">
        <v>0.424573390628611</v>
      </c>
      <c r="M39" s="3" t="n">
        <v>1</v>
      </c>
      <c r="N39" s="3" t="n">
        <v>1</v>
      </c>
      <c r="O39" s="3" t="n">
        <v>5.11604958054145E-010</v>
      </c>
      <c r="P39" s="3" t="n">
        <v>1</v>
      </c>
      <c r="Q39" s="3" t="n">
        <v>1</v>
      </c>
      <c r="R39" s="3" t="n">
        <v>1</v>
      </c>
      <c r="S39" s="3" t="n">
        <v>1</v>
      </c>
      <c r="T39" s="3" t="n">
        <v>1</v>
      </c>
      <c r="U39" s="3" t="n">
        <v>1</v>
      </c>
      <c r="V39" s="3" t="n">
        <v>1</v>
      </c>
      <c r="W39" s="3" t="n">
        <v>0.19510715445936</v>
      </c>
      <c r="X39" s="3" t="n">
        <v>1</v>
      </c>
      <c r="Y39" s="3" t="n">
        <v>1</v>
      </c>
      <c r="Z39" s="3" t="n">
        <v>1.01199830858912E-006</v>
      </c>
      <c r="AA39" s="3" t="n">
        <v>1</v>
      </c>
      <c r="AB39" s="3" t="n">
        <v>0.367163259928914</v>
      </c>
      <c r="AC39" s="3" t="n">
        <v>1</v>
      </c>
      <c r="AD39" s="3" t="n">
        <v>1</v>
      </c>
      <c r="AE39" s="3" t="n">
        <v>1</v>
      </c>
      <c r="AF39" s="3" t="n">
        <v>1</v>
      </c>
      <c r="AG39" s="3" t="n">
        <v>0.381573427351167</v>
      </c>
      <c r="AH39" s="3" t="n">
        <v>0.0378781698929837</v>
      </c>
      <c r="AI39" s="3" t="n">
        <v>1</v>
      </c>
      <c r="AJ39" s="3" t="n">
        <v>0.400225974534629</v>
      </c>
      <c r="AK39" s="3" t="n">
        <v>1</v>
      </c>
      <c r="AL39" s="3" t="n">
        <v>1</v>
      </c>
    </row>
    <row r="40" customFormat="false" ht="12.75" hidden="false" customHeight="false" outlineLevel="0" collapsed="false">
      <c r="A40" s="1" t="s">
        <v>71</v>
      </c>
      <c r="B40" s="3" t="n">
        <v>0.0449148889543517</v>
      </c>
      <c r="C40" s="3" t="n">
        <v>1</v>
      </c>
      <c r="D40" s="3" t="n">
        <v>0.0307696893608702</v>
      </c>
      <c r="E40" s="3" t="n">
        <v>0.493360585292072</v>
      </c>
      <c r="F40" s="3" t="n">
        <v>0.236037419967133</v>
      </c>
      <c r="G40" s="3" t="n">
        <v>0.118737695855388</v>
      </c>
      <c r="H40" s="3" t="n">
        <v>0.0279823455252342</v>
      </c>
      <c r="I40" s="3" t="n">
        <v>1</v>
      </c>
      <c r="J40" s="3" t="n">
        <v>0.175595401138033</v>
      </c>
      <c r="K40" s="3" t="n">
        <v>0.000349389666752665</v>
      </c>
      <c r="L40" s="3" t="n">
        <v>1</v>
      </c>
      <c r="M40" s="3" t="n">
        <v>0.0307696893608702</v>
      </c>
      <c r="N40" s="3" t="n">
        <v>0.0149737595792145</v>
      </c>
      <c r="O40" s="3" t="n">
        <v>0.347630620251566</v>
      </c>
      <c r="P40" s="3" t="n">
        <v>0.00422478716747808</v>
      </c>
      <c r="Q40" s="3" t="n">
        <v>0.0228551277675856</v>
      </c>
      <c r="R40" s="3" t="n">
        <v>0.106193488586278</v>
      </c>
      <c r="S40" s="3" t="n">
        <v>0.0333503752193714</v>
      </c>
      <c r="T40" s="3" t="n">
        <v>1</v>
      </c>
      <c r="U40" s="3" t="n">
        <v>1</v>
      </c>
      <c r="V40" s="3" t="n">
        <v>0.134380017599495</v>
      </c>
      <c r="W40" s="3" t="n">
        <v>1</v>
      </c>
      <c r="X40" s="3" t="n">
        <v>0.0674984034402598</v>
      </c>
      <c r="Y40" s="3" t="n">
        <v>0.0353205812745846</v>
      </c>
      <c r="Z40" s="3" t="n">
        <v>1</v>
      </c>
      <c r="AA40" s="3" t="n">
        <v>0.000994505020011877</v>
      </c>
      <c r="AB40" s="3" t="n">
        <v>0.225625720154409</v>
      </c>
      <c r="AC40" s="3" t="n">
        <v>0.140334445024032</v>
      </c>
      <c r="AD40" s="3" t="n">
        <v>0.0815038681040266</v>
      </c>
      <c r="AE40" s="3" t="n">
        <v>0.153610054038899</v>
      </c>
      <c r="AF40" s="3" t="n">
        <v>1</v>
      </c>
      <c r="AG40" s="3" t="n">
        <v>0.143466926145528</v>
      </c>
      <c r="AH40" s="3" t="n">
        <v>0.00169995330447917</v>
      </c>
      <c r="AI40" s="3" t="n">
        <v>1</v>
      </c>
      <c r="AJ40" s="3" t="n">
        <v>0.384594001435005</v>
      </c>
      <c r="AK40" s="3" t="n">
        <v>0.19498958759279</v>
      </c>
      <c r="AL40" s="3" t="n">
        <v>0.31620907789127</v>
      </c>
      <c r="AM40" s="3" t="n">
        <v>1</v>
      </c>
    </row>
    <row r="41" customFormat="false" ht="12.75" hidden="false" customHeight="false" outlineLevel="0" collapsed="false">
      <c r="A41" s="1" t="s">
        <v>72</v>
      </c>
      <c r="B41" s="3" t="n">
        <v>0.000300453640781825</v>
      </c>
      <c r="C41" s="3" t="n">
        <v>1</v>
      </c>
      <c r="D41" s="3" t="n">
        <v>0.367044951848772</v>
      </c>
      <c r="E41" s="3" t="n">
        <v>0.483830261972188</v>
      </c>
      <c r="F41" s="3" t="n">
        <v>0.226443777287068</v>
      </c>
      <c r="G41" s="3" t="n">
        <v>0.000674567038336835</v>
      </c>
      <c r="H41" s="3" t="n">
        <v>0.116069899286039</v>
      </c>
      <c r="I41" s="3" t="n">
        <v>0.0112342428874165</v>
      </c>
      <c r="J41" s="3" t="n">
        <v>1</v>
      </c>
      <c r="K41" s="3" t="n">
        <v>0.143763413795636</v>
      </c>
      <c r="L41" s="3" t="n">
        <v>1</v>
      </c>
      <c r="M41" s="3" t="n">
        <v>0.234555563859873</v>
      </c>
      <c r="N41" s="3" t="n">
        <v>0.384014447591774</v>
      </c>
      <c r="O41" s="3" t="n">
        <v>0.23820665572452</v>
      </c>
      <c r="P41" s="3" t="n">
        <v>0.414816692690042</v>
      </c>
      <c r="Q41" s="3" t="n">
        <v>0.17088927267992</v>
      </c>
      <c r="R41" s="3" t="n">
        <v>6.01480909556969E-005</v>
      </c>
      <c r="S41" s="3" t="n">
        <v>0.00236328368661502</v>
      </c>
      <c r="T41" s="3" t="n">
        <v>1</v>
      </c>
      <c r="U41" s="3" t="n">
        <v>0.0290956156646572</v>
      </c>
      <c r="V41" s="3" t="n">
        <v>0.306842250505368</v>
      </c>
      <c r="W41" s="3" t="n">
        <v>0.179200145207263</v>
      </c>
      <c r="X41" s="3" t="n">
        <v>1</v>
      </c>
      <c r="Y41" s="3" t="n">
        <v>0.364654929351308</v>
      </c>
      <c r="Z41" s="3" t="n">
        <v>0.483830261972188</v>
      </c>
      <c r="AA41" s="3" t="n">
        <v>0.174523745118616</v>
      </c>
      <c r="AB41" s="3" t="n">
        <v>0.0562911843277052</v>
      </c>
      <c r="AC41" s="3" t="n">
        <v>5.61229000765086E-005</v>
      </c>
      <c r="AD41" s="3" t="n">
        <v>0.004970721508809</v>
      </c>
      <c r="AE41" s="3" t="n">
        <v>0.00746645086278049</v>
      </c>
      <c r="AF41" s="3" t="n">
        <v>3.56745292363606E-006</v>
      </c>
      <c r="AG41" s="3" t="n">
        <v>0.113523720312304</v>
      </c>
      <c r="AH41" s="3" t="n">
        <v>0.00113576627395181</v>
      </c>
      <c r="AI41" s="3" t="n">
        <v>0.00174030592308435</v>
      </c>
      <c r="AJ41" s="3" t="n">
        <v>0.441855326967115</v>
      </c>
      <c r="AK41" s="3" t="n">
        <v>1</v>
      </c>
      <c r="AL41" s="3" t="n">
        <v>1</v>
      </c>
      <c r="AM41" s="3" t="n">
        <v>1</v>
      </c>
      <c r="AN41" s="3" t="n">
        <v>0.0165814909339038</v>
      </c>
    </row>
    <row r="42" customFormat="false" ht="12.75" hidden="false" customHeight="false" outlineLevel="0" collapsed="false">
      <c r="A42" s="1" t="s">
        <v>73</v>
      </c>
      <c r="B42" s="3" t="n">
        <v>0.038153492734119</v>
      </c>
      <c r="C42" s="3" t="n">
        <v>1</v>
      </c>
      <c r="D42" s="3" t="n">
        <v>0.101544843908482</v>
      </c>
      <c r="E42" s="3" t="n">
        <v>1</v>
      </c>
      <c r="F42" s="3" t="n">
        <v>0.106853101628106</v>
      </c>
      <c r="G42" s="3" t="n">
        <v>4.05568053691941E-005</v>
      </c>
      <c r="H42" s="3" t="n">
        <v>0.0960353484422995</v>
      </c>
      <c r="I42" s="3" t="n">
        <v>0.0243935875791034</v>
      </c>
      <c r="J42" s="3" t="n">
        <v>0.432876216661429</v>
      </c>
      <c r="K42" s="3" t="n">
        <v>0.378066855305201</v>
      </c>
      <c r="L42" s="3" t="n">
        <v>1</v>
      </c>
      <c r="M42" s="3" t="n">
        <v>0.190445276023144</v>
      </c>
      <c r="N42" s="3" t="n">
        <v>0.000341694475205678</v>
      </c>
      <c r="O42" s="3" t="n">
        <v>1</v>
      </c>
      <c r="P42" s="3" t="n">
        <v>0.47114591246759</v>
      </c>
      <c r="Q42" s="3" t="n">
        <v>0.270037510740247</v>
      </c>
      <c r="R42" s="3" t="n">
        <v>0.00869761626830536</v>
      </c>
      <c r="S42" s="3" t="n">
        <v>1.09839431379749E-006</v>
      </c>
      <c r="T42" s="3" t="n">
        <v>1</v>
      </c>
      <c r="U42" s="3" t="n">
        <v>0.181294776710994</v>
      </c>
      <c r="V42" s="3" t="n">
        <v>0.447477845676172</v>
      </c>
      <c r="W42" s="3" t="n">
        <v>0.401786227536749</v>
      </c>
      <c r="X42" s="3" t="n">
        <v>0.300950773025133</v>
      </c>
      <c r="Y42" s="3" t="n">
        <v>0.000796703584060387</v>
      </c>
      <c r="Z42" s="3" t="n">
        <v>1</v>
      </c>
      <c r="AA42" s="3" t="n">
        <v>0.30435148898959</v>
      </c>
      <c r="AB42" s="3" t="n">
        <v>0.210517539727541</v>
      </c>
      <c r="AC42" s="3" t="n">
        <v>1</v>
      </c>
      <c r="AD42" s="3" t="n">
        <v>2.61961806703922E-006</v>
      </c>
      <c r="AE42" s="3" t="n">
        <v>0.00787052651772613</v>
      </c>
      <c r="AF42" s="3" t="n">
        <v>0.236306331082196</v>
      </c>
      <c r="AG42" s="3" t="n">
        <v>0.173614611323756</v>
      </c>
      <c r="AH42" s="3" t="n">
        <v>0.00861218492401288</v>
      </c>
      <c r="AI42" s="3" t="n">
        <v>0.0132855278847458</v>
      </c>
      <c r="AJ42" s="3" t="n">
        <v>0.251726665446343</v>
      </c>
      <c r="AK42" s="3" t="n">
        <v>0.472585775239303</v>
      </c>
      <c r="AL42" s="3" t="n">
        <v>1</v>
      </c>
      <c r="AM42" s="3" t="n">
        <v>1</v>
      </c>
      <c r="AN42" s="3" t="n">
        <v>0.0440013073841825</v>
      </c>
      <c r="AO42" s="3" t="n">
        <v>0.0295349282413139</v>
      </c>
    </row>
    <row r="43" customFormat="false" ht="12.75" hidden="false" customHeight="false" outlineLevel="0" collapsed="false">
      <c r="A43" s="1" t="s">
        <v>74</v>
      </c>
      <c r="B43" s="3" t="n">
        <v>0.318029763902867</v>
      </c>
      <c r="C43" s="3" t="n">
        <v>1</v>
      </c>
      <c r="D43" s="3" t="n">
        <v>0.0510712848055235</v>
      </c>
      <c r="E43" s="3" t="n">
        <v>1</v>
      </c>
      <c r="F43" s="3" t="n">
        <v>0.000239637968858871</v>
      </c>
      <c r="G43" s="3" t="n">
        <v>0.0479758026943399</v>
      </c>
      <c r="H43" s="3" t="n">
        <v>8.9290687838235E-015</v>
      </c>
      <c r="I43" s="3" t="n">
        <v>0.0230974269439416</v>
      </c>
      <c r="J43" s="3" t="n">
        <v>0.0572345167906445</v>
      </c>
      <c r="K43" s="3" t="n">
        <v>0.210561398370248</v>
      </c>
      <c r="L43" s="3" t="n">
        <v>1</v>
      </c>
      <c r="M43" s="3" t="n">
        <v>0.0139858575093132</v>
      </c>
      <c r="N43" s="3" t="n">
        <v>0.000343359495267505</v>
      </c>
      <c r="O43" s="3" t="n">
        <v>1</v>
      </c>
      <c r="P43" s="3" t="n">
        <v>0.0488504412725179</v>
      </c>
      <c r="Q43" s="3" t="n">
        <v>0.012951438462781</v>
      </c>
      <c r="R43" s="3" t="n">
        <v>0.00243971542237711</v>
      </c>
      <c r="S43" s="3" t="n">
        <v>0.105105924466899</v>
      </c>
      <c r="T43" s="3" t="n">
        <v>1</v>
      </c>
      <c r="U43" s="3" t="n">
        <v>0.146113488866817</v>
      </c>
      <c r="V43" s="3" t="n">
        <v>0.0320409023211162</v>
      </c>
      <c r="W43" s="3" t="n">
        <v>1</v>
      </c>
      <c r="X43" s="3" t="n">
        <v>0.0363435676676472</v>
      </c>
      <c r="Y43" s="3" t="n">
        <v>0.00111785466387482</v>
      </c>
      <c r="Z43" s="3" t="n">
        <v>1</v>
      </c>
      <c r="AA43" s="3" t="n">
        <v>0.109275034122151</v>
      </c>
      <c r="AB43" s="3" t="n">
        <v>0.00150726274453224</v>
      </c>
      <c r="AC43" s="3" t="n">
        <v>0.182993474203087</v>
      </c>
      <c r="AD43" s="3" t="n">
        <v>0.420194268543336</v>
      </c>
      <c r="AE43" s="3" t="n">
        <v>3.32517837314058E-013</v>
      </c>
      <c r="AF43" s="3" t="n">
        <v>0.27433168855383</v>
      </c>
      <c r="AG43" s="3" t="n">
        <v>0.0178976807015363</v>
      </c>
      <c r="AH43" s="3" t="n">
        <v>0.000445802987958791</v>
      </c>
      <c r="AI43" s="3" t="n">
        <v>0.151767407626083</v>
      </c>
      <c r="AJ43" s="3" t="n">
        <v>1</v>
      </c>
      <c r="AK43" s="3" t="n">
        <v>1</v>
      </c>
      <c r="AL43" s="3" t="n">
        <v>0.00741327629774043</v>
      </c>
      <c r="AM43" s="3" t="n">
        <v>1</v>
      </c>
      <c r="AN43" s="3" t="n">
        <v>0.0039948196719868</v>
      </c>
      <c r="AO43" s="3" t="n">
        <v>0.0868275639182361</v>
      </c>
      <c r="AP43" s="3" t="n">
        <v>0.00216849610404512</v>
      </c>
    </row>
    <row r="44" customFormat="false" ht="12.75" hidden="false" customHeight="false" outlineLevel="0" collapsed="false">
      <c r="A44" s="1" t="s">
        <v>75</v>
      </c>
      <c r="B44" s="3" t="n">
        <v>1</v>
      </c>
      <c r="C44" s="3" t="n">
        <v>1</v>
      </c>
      <c r="D44" s="3" t="n">
        <v>0.240433185209488</v>
      </c>
      <c r="E44" s="3" t="n">
        <v>1</v>
      </c>
      <c r="F44" s="3" t="n">
        <v>0.138240359587548</v>
      </c>
      <c r="G44" s="3" t="n">
        <v>1</v>
      </c>
      <c r="H44" s="3" t="n">
        <v>0.253572333075534</v>
      </c>
      <c r="I44" s="3" t="n">
        <v>-214748364</v>
      </c>
      <c r="J44" s="3" t="n">
        <v>0.134578654874746</v>
      </c>
      <c r="K44" s="3" t="n">
        <v>0.064331751297863</v>
      </c>
      <c r="L44" s="3" t="n">
        <v>1</v>
      </c>
      <c r="M44" s="3" t="n">
        <v>0.10366575062334</v>
      </c>
      <c r="N44" s="3" t="n">
        <v>0.00838082200561574</v>
      </c>
      <c r="O44" s="3" t="n">
        <v>1</v>
      </c>
      <c r="P44" s="3" t="n">
        <v>0.0212752735440815</v>
      </c>
      <c r="Q44" s="3" t="n">
        <v>0.388352728534798</v>
      </c>
      <c r="R44" s="3" t="n">
        <v>1</v>
      </c>
      <c r="S44" s="3" t="n">
        <v>1</v>
      </c>
      <c r="T44" s="3" t="n">
        <v>1</v>
      </c>
      <c r="U44" s="3" t="n">
        <v>-214748364</v>
      </c>
      <c r="V44" s="3" t="n">
        <v>0.115252567674678</v>
      </c>
      <c r="W44" s="3" t="n">
        <v>1</v>
      </c>
      <c r="X44" s="3" t="n">
        <v>0.195981876803693</v>
      </c>
      <c r="Y44" s="3" t="n">
        <v>0.000137819283713906</v>
      </c>
      <c r="Z44" s="3" t="n">
        <v>1</v>
      </c>
      <c r="AA44" s="3" t="n">
        <v>0.0737444250641104</v>
      </c>
      <c r="AB44" s="3" t="n">
        <v>0.237364175018705</v>
      </c>
      <c r="AC44" s="3" t="n">
        <v>1</v>
      </c>
      <c r="AD44" s="3" t="n">
        <v>1</v>
      </c>
      <c r="AE44" s="3" t="n">
        <v>0.193784658247092</v>
      </c>
      <c r="AF44" s="3" t="n">
        <v>6.86655371730744E-023</v>
      </c>
      <c r="AG44" s="3" t="n">
        <v>0.0238594610187496</v>
      </c>
      <c r="AH44" s="3" t="n">
        <v>0.00340664301747624</v>
      </c>
      <c r="AI44" s="3" t="n">
        <v>0.311819044951424</v>
      </c>
      <c r="AJ44" s="3" t="n">
        <v>0.183441258378409</v>
      </c>
      <c r="AK44" s="3" t="n">
        <v>0.478422142689621</v>
      </c>
      <c r="AL44" s="3" t="n">
        <v>0.203615122123326</v>
      </c>
      <c r="AM44" s="3" t="n">
        <v>1</v>
      </c>
      <c r="AN44" s="3" t="n">
        <v>0.123808073691467</v>
      </c>
      <c r="AO44" s="3" t="n">
        <v>1</v>
      </c>
      <c r="AP44" s="3" t="n">
        <v>0.082410698993679</v>
      </c>
      <c r="AQ44" s="3" t="n">
        <v>1</v>
      </c>
    </row>
    <row r="45" customFormat="false" ht="12.75" hidden="false" customHeight="false" outlineLevel="0" collapsed="false">
      <c r="A45" s="1" t="s">
        <v>76</v>
      </c>
      <c r="B45" s="3" t="n">
        <v>0.0010389151199379</v>
      </c>
      <c r="C45" s="3" t="n">
        <v>0.485935170403127</v>
      </c>
      <c r="D45" s="3" t="n">
        <v>0.234555563859873</v>
      </c>
      <c r="E45" s="3" t="n">
        <v>0.334294902796704</v>
      </c>
      <c r="F45" s="3" t="n">
        <v>0.226443777287068</v>
      </c>
      <c r="G45" s="3" t="n">
        <v>0.00343686698162667</v>
      </c>
      <c r="H45" s="3" t="n">
        <v>0.0559753271349037</v>
      </c>
      <c r="I45" s="3" t="n">
        <v>0.0112342428874165</v>
      </c>
      <c r="J45" s="3" t="n">
        <v>0.367072311525735</v>
      </c>
      <c r="K45" s="3" t="n">
        <v>0.0737612891485858</v>
      </c>
      <c r="L45" s="3" t="n">
        <v>1</v>
      </c>
      <c r="M45" s="3" t="n">
        <v>0.129098920507252</v>
      </c>
      <c r="N45" s="3" t="n">
        <v>1</v>
      </c>
      <c r="O45" s="3" t="n">
        <v>0.121483261308917</v>
      </c>
      <c r="P45" s="3" t="n">
        <v>0.283543775633839</v>
      </c>
      <c r="Q45" s="3" t="n">
        <v>0.17088927267992</v>
      </c>
      <c r="R45" s="3" t="n">
        <v>0.000278213164356328</v>
      </c>
      <c r="S45" s="3" t="n">
        <v>0.00950712026060994</v>
      </c>
      <c r="T45" s="3" t="n">
        <v>0.485650380693926</v>
      </c>
      <c r="U45" s="3" t="n">
        <v>0.0290956156646572</v>
      </c>
      <c r="V45" s="3" t="n">
        <v>0.192824931843079</v>
      </c>
      <c r="W45" s="3" t="n">
        <v>0.091830404790665</v>
      </c>
      <c r="X45" s="3" t="n">
        <v>1</v>
      </c>
      <c r="Y45" s="3" t="n">
        <v>1</v>
      </c>
      <c r="Z45" s="3" t="n">
        <v>0.334294902796704</v>
      </c>
      <c r="AA45" s="3" t="n">
        <v>0.0944024808157177</v>
      </c>
      <c r="AB45" s="3" t="n">
        <v>0.0229419684392396</v>
      </c>
      <c r="AC45" s="3" t="n">
        <v>9.85772387232717E-006</v>
      </c>
      <c r="AD45" s="3" t="n">
        <v>0.0179275838815297</v>
      </c>
      <c r="AE45" s="3" t="n">
        <v>0.0234104205309453</v>
      </c>
      <c r="AF45" s="3" t="n">
        <v>3.56745292363606E-006</v>
      </c>
      <c r="AG45" s="3" t="n">
        <v>0.204323867102354</v>
      </c>
      <c r="AH45" s="3" t="n">
        <v>0.000129049266335534</v>
      </c>
      <c r="AI45" s="3" t="n">
        <v>0.00174030592308435</v>
      </c>
      <c r="AJ45" s="3" t="n">
        <v>0.441855326967115</v>
      </c>
      <c r="AK45" s="3" t="n">
        <v>1</v>
      </c>
      <c r="AL45" s="3" t="n">
        <v>1</v>
      </c>
      <c r="AM45" s="3" t="n">
        <v>1</v>
      </c>
      <c r="AN45" s="3" t="n">
        <v>0.0052194889706405</v>
      </c>
      <c r="AO45" s="3" t="n">
        <v>0.154460659039316</v>
      </c>
      <c r="AP45" s="3" t="n">
        <v>0.0100557144242243</v>
      </c>
      <c r="AQ45" s="3" t="n">
        <v>0.0868275639182361</v>
      </c>
      <c r="AR45" s="3" t="n">
        <v>1</v>
      </c>
    </row>
    <row r="46" customFormat="false" ht="12.75" hidden="false" customHeight="false" outlineLevel="0" collapsed="false">
      <c r="A46" s="1" t="s">
        <v>77</v>
      </c>
      <c r="B46" s="3" t="n">
        <v>0.0815833751358064</v>
      </c>
      <c r="C46" s="3" t="n">
        <v>1</v>
      </c>
      <c r="D46" s="3" t="n">
        <v>1</v>
      </c>
      <c r="E46" s="3" t="n">
        <v>1</v>
      </c>
      <c r="F46" s="3" t="n">
        <v>1</v>
      </c>
      <c r="G46" s="3" t="n">
        <v>0.246001350073153</v>
      </c>
      <c r="H46" s="3" t="n">
        <v>1</v>
      </c>
      <c r="I46" s="3" t="n">
        <v>0.0086997352410849</v>
      </c>
      <c r="J46" s="3" t="n">
        <v>2.9475323862817E-008</v>
      </c>
      <c r="K46" s="3" t="n">
        <v>1</v>
      </c>
      <c r="L46" s="3" t="n">
        <v>0.0342677739355094</v>
      </c>
      <c r="M46" s="3" t="n">
        <v>0.456974858438853</v>
      </c>
      <c r="N46" s="3" t="n">
        <v>0.0489098038618175</v>
      </c>
      <c r="O46" s="3" t="n">
        <v>1</v>
      </c>
      <c r="P46" s="3" t="n">
        <v>1</v>
      </c>
      <c r="Q46" s="3" t="n">
        <v>1</v>
      </c>
      <c r="R46" s="3" t="n">
        <v>0.155771351927279</v>
      </c>
      <c r="S46" s="3" t="n">
        <v>0.158435186893435</v>
      </c>
      <c r="T46" s="3" t="n">
        <v>1</v>
      </c>
      <c r="U46" s="3" t="n">
        <v>0.0882338248562923</v>
      </c>
      <c r="V46" s="3" t="n">
        <v>1.11778546505293E-007</v>
      </c>
      <c r="W46" s="3" t="n">
        <v>1</v>
      </c>
      <c r="X46" s="3" t="n">
        <v>0.449980307148297</v>
      </c>
      <c r="Y46" s="3" t="n">
        <v>0.038990481389106</v>
      </c>
      <c r="Z46" s="3" t="n">
        <v>1</v>
      </c>
      <c r="AA46" s="3" t="n">
        <v>1</v>
      </c>
      <c r="AB46" s="3" t="n">
        <v>0.482445304461931</v>
      </c>
      <c r="AC46" s="3" t="n">
        <v>0.204423298841834</v>
      </c>
      <c r="AD46" s="3" t="n">
        <v>0.472727489151874</v>
      </c>
      <c r="AE46" s="3" t="n">
        <v>1</v>
      </c>
      <c r="AF46" s="3" t="n">
        <v>0.0774676840517432</v>
      </c>
      <c r="AG46" s="3" t="n">
        <v>6.2033116692417E-009</v>
      </c>
      <c r="AH46" s="3" t="n">
        <v>0.322579390487859</v>
      </c>
      <c r="AI46" s="3" t="n">
        <v>0.380894804389012</v>
      </c>
      <c r="AJ46" s="3" t="n">
        <v>1</v>
      </c>
      <c r="AK46" s="3" t="n">
        <v>1</v>
      </c>
      <c r="AL46" s="3" t="n">
        <v>1</v>
      </c>
      <c r="AM46" s="3" t="n">
        <v>1</v>
      </c>
      <c r="AN46" s="3" t="n">
        <v>0.335626732266348</v>
      </c>
      <c r="AO46" s="3" t="n">
        <v>0.23338404345123</v>
      </c>
      <c r="AP46" s="3" t="n">
        <v>0.447002817901561</v>
      </c>
      <c r="AQ46" s="3" t="n">
        <v>0.303861454594299</v>
      </c>
      <c r="AR46" s="3" t="n">
        <v>0.368650311543262</v>
      </c>
      <c r="AS46" s="3" t="n">
        <v>0.134356678412661</v>
      </c>
    </row>
  </sheetData>
  <conditionalFormatting sqref="B3:AS46">
    <cfRule type="cellIs" priority="2" operator="lessThan" aboveAverage="0" equalAverage="0" bottom="0" percent="0" rank="0" text="" dxfId="3">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3.70703125" defaultRowHeight="15" zeroHeight="false" outlineLevelRow="0" outlineLevelCol="0"/>
  <cols>
    <col collapsed="false" customWidth="true" hidden="false" outlineLevel="0" max="1" min="1" style="1" width="149.99"/>
    <col collapsed="false" customWidth="true" hidden="false" outlineLevel="0" max="8" min="2" style="1" width="19.99"/>
    <col collapsed="false" customWidth="true" hidden="false" outlineLevel="0" max="9" min="9" style="1" width="21.99"/>
    <col collapsed="false" customWidth="true" hidden="false" outlineLevel="0" max="10" min="10" style="1" width="19.99"/>
    <col collapsed="false" customWidth="true" hidden="false" outlineLevel="0" max="11" min="11" style="1" width="22.99"/>
    <col collapsed="false" customWidth="true" hidden="false" outlineLevel="0" max="12" min="12" style="1" width="19.99"/>
    <col collapsed="false" customWidth="true" hidden="false" outlineLevel="0" max="13" min="13" style="1" width="21.99"/>
    <col collapsed="false" customWidth="true" hidden="false" outlineLevel="0" max="20" min="14" style="1" width="19.99"/>
    <col collapsed="false" customWidth="true" hidden="false" outlineLevel="0" max="21" min="21" style="1" width="21.99"/>
    <col collapsed="false" customWidth="true" hidden="false" outlineLevel="0" max="22" min="22" style="1" width="20.99"/>
    <col collapsed="false" customWidth="true" hidden="false" outlineLevel="0" max="23" min="23" style="1" width="18.99"/>
    <col collapsed="false" customWidth="true" hidden="false" outlineLevel="0" max="33" min="24" style="1" width="16.99"/>
    <col collapsed="false" customWidth="true" hidden="false" outlineLevel="0" max="34" min="34" style="1" width="21.99"/>
    <col collapsed="false" customWidth="true" hidden="false" outlineLevel="0" max="35" min="35" style="1" width="20.99"/>
    <col collapsed="false" customWidth="true" hidden="false" outlineLevel="0" max="36" min="36" style="1" width="22.99"/>
    <col collapsed="false" customWidth="true" hidden="false" outlineLevel="0" max="38" min="37" style="1" width="20.99"/>
    <col collapsed="false" customWidth="true" hidden="false" outlineLevel="0" max="39" min="39" style="1" width="23.99"/>
    <col collapsed="false" customWidth="true" hidden="false" outlineLevel="0" max="40" min="40" style="1" width="20.99"/>
    <col collapsed="false" customWidth="true" hidden="false" outlineLevel="0" max="41" min="41" style="1" width="21.99"/>
    <col collapsed="false" customWidth="true" hidden="false" outlineLevel="0" max="44" min="42" style="1" width="20.99"/>
    <col collapsed="false" customWidth="true" hidden="false" outlineLevel="0" max="45" min="45" style="1" width="19.99"/>
    <col collapsed="false" customWidth="true" hidden="false" outlineLevel="0" max="46" min="46" style="1" width="20.99"/>
    <col collapsed="false" customWidth="false" hidden="false" outlineLevel="0" max="257" min="47" style="1" width="13.7"/>
  </cols>
  <sheetData>
    <row r="1" customFormat="false" ht="23.1" hidden="false" customHeight="true" outlineLevel="0" collapsed="false">
      <c r="A1" s="4" t="s">
        <v>78</v>
      </c>
    </row>
    <row r="2" customFormat="false" ht="72.95" hidden="false" customHeight="true" outlineLevel="0" collapsed="false">
      <c r="A2" s="4" t="s">
        <v>79</v>
      </c>
    </row>
    <row r="3" customFormat="false" ht="15" hidden="false" customHeight="true" outlineLevel="0" collapsed="false">
      <c r="A3" s="4"/>
    </row>
    <row r="4" customFormat="false" ht="15" hidden="false" customHeight="true" outlineLevel="0" collapsed="false">
      <c r="A4" s="4"/>
    </row>
    <row r="5" customFormat="false" ht="33" hidden="false" customHeight="true" outlineLevel="0" collapsed="false">
      <c r="A5" s="4" t="s">
        <v>30</v>
      </c>
    </row>
    <row r="6" customFormat="false" ht="33" hidden="false" customHeight="true" outlineLevel="0" collapsed="false">
      <c r="A6" s="4" t="s">
        <v>80</v>
      </c>
    </row>
    <row r="7" customFormat="false" ht="63" hidden="false" customHeight="true" outlineLevel="0" collapsed="false">
      <c r="A7" s="5" t="s">
        <v>32</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Q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Q17"/>
    </sheetView>
  </sheetViews>
  <sheetFormatPr defaultColWidth="11.41796875" defaultRowHeight="12.75" zeroHeight="false" outlineLevelRow="0" outlineLevelCol="0"/>
  <cols>
    <col collapsed="false" customWidth="false" hidden="false" outlineLevel="0" max="257" min="1" style="1" width="11.42"/>
  </cols>
  <sheetData>
    <row r="1" customFormat="false" ht="12.75" hidden="false" customHeight="false" outlineLevel="0" collapsed="false">
      <c r="B1" s="1" t="s">
        <v>81</v>
      </c>
      <c r="C1" s="1" t="s">
        <v>82</v>
      </c>
      <c r="D1" s="1" t="s">
        <v>83</v>
      </c>
      <c r="E1" s="1" t="s">
        <v>84</v>
      </c>
      <c r="F1" s="1" t="s">
        <v>85</v>
      </c>
      <c r="G1" s="1" t="s">
        <v>86</v>
      </c>
      <c r="H1" s="1" t="s">
        <v>87</v>
      </c>
      <c r="I1" s="1" t="s">
        <v>88</v>
      </c>
      <c r="J1" s="1" t="s">
        <v>89</v>
      </c>
      <c r="K1" s="1" t="s">
        <v>90</v>
      </c>
      <c r="L1" s="1" t="s">
        <v>91</v>
      </c>
      <c r="M1" s="1" t="s">
        <v>92</v>
      </c>
      <c r="N1" s="1" t="s">
        <v>93</v>
      </c>
      <c r="O1" s="1" t="s">
        <v>94</v>
      </c>
      <c r="P1" s="1" t="s">
        <v>95</v>
      </c>
      <c r="Q1" s="1" t="s">
        <v>96</v>
      </c>
    </row>
    <row r="2" customFormat="false" ht="12.75" hidden="false" customHeight="false" outlineLevel="0" collapsed="false">
      <c r="A2" s="1" t="s">
        <v>81</v>
      </c>
    </row>
    <row r="3" customFormat="false" ht="12.75" hidden="false" customHeight="false" outlineLevel="0" collapsed="false">
      <c r="A3" s="1" t="s">
        <v>82</v>
      </c>
      <c r="B3" s="9" t="n">
        <v>1</v>
      </c>
    </row>
    <row r="4" customFormat="false" ht="12.75" hidden="false" customHeight="false" outlineLevel="0" collapsed="false">
      <c r="A4" s="1" t="s">
        <v>83</v>
      </c>
      <c r="B4" s="9" t="n">
        <v>0.230439237903039</v>
      </c>
      <c r="C4" s="9" t="n">
        <v>1</v>
      </c>
    </row>
    <row r="5" customFormat="false" ht="12.75" hidden="false" customHeight="false" outlineLevel="0" collapsed="false">
      <c r="A5" s="1" t="s">
        <v>84</v>
      </c>
      <c r="B5" s="9" t="n">
        <v>1</v>
      </c>
      <c r="C5" s="9" t="n">
        <v>1</v>
      </c>
      <c r="D5" s="9" t="n">
        <v>1</v>
      </c>
    </row>
    <row r="6" customFormat="false" ht="12.75" hidden="false" customHeight="false" outlineLevel="0" collapsed="false">
      <c r="A6" s="1" t="s">
        <v>85</v>
      </c>
      <c r="B6" s="9" t="n">
        <v>1</v>
      </c>
      <c r="C6" s="9" t="n">
        <v>1</v>
      </c>
      <c r="D6" s="9" t="n">
        <v>0.187070628226326</v>
      </c>
      <c r="E6" s="9" t="n">
        <v>1</v>
      </c>
    </row>
    <row r="7" customFormat="false" ht="12.75" hidden="false" customHeight="false" outlineLevel="0" collapsed="false">
      <c r="A7" s="1" t="s">
        <v>86</v>
      </c>
      <c r="B7" s="9" t="n">
        <v>1</v>
      </c>
      <c r="C7" s="9" t="n">
        <v>1</v>
      </c>
      <c r="D7" s="9" t="n">
        <v>1</v>
      </c>
      <c r="E7" s="9" t="n">
        <v>1</v>
      </c>
      <c r="F7" s="9" t="n">
        <v>1</v>
      </c>
    </row>
    <row r="8" customFormat="false" ht="12.75" hidden="false" customHeight="false" outlineLevel="0" collapsed="false">
      <c r="A8" s="1" t="s">
        <v>87</v>
      </c>
      <c r="B8" s="9" t="n">
        <v>1</v>
      </c>
      <c r="C8" s="9" t="n">
        <v>1</v>
      </c>
      <c r="D8" s="9" t="n">
        <v>1</v>
      </c>
      <c r="E8" s="9" t="n">
        <v>1</v>
      </c>
      <c r="F8" s="9" t="n">
        <v>1</v>
      </c>
      <c r="G8" s="9" t="n">
        <v>1</v>
      </c>
    </row>
    <row r="9" customFormat="false" ht="12.75" hidden="false" customHeight="false" outlineLevel="0" collapsed="false">
      <c r="A9" s="1" t="s">
        <v>88</v>
      </c>
      <c r="B9" s="9" t="n">
        <v>1</v>
      </c>
      <c r="C9" s="9" t="n">
        <v>1</v>
      </c>
      <c r="D9" s="9" t="n">
        <v>1</v>
      </c>
      <c r="E9" s="9" t="n">
        <v>1</v>
      </c>
      <c r="F9" s="9" t="n">
        <v>1</v>
      </c>
      <c r="G9" s="9" t="n">
        <v>1</v>
      </c>
      <c r="H9" s="9" t="n">
        <v>1</v>
      </c>
    </row>
    <row r="10" customFormat="false" ht="12.75" hidden="false" customHeight="false" outlineLevel="0" collapsed="false">
      <c r="A10" s="1" t="s">
        <v>89</v>
      </c>
      <c r="B10" s="9" t="n">
        <v>1</v>
      </c>
      <c r="C10" s="9" t="n">
        <v>1</v>
      </c>
      <c r="D10" s="9" t="n">
        <v>0.340928469339749</v>
      </c>
      <c r="E10" s="9" t="n">
        <v>1</v>
      </c>
      <c r="F10" s="9" t="n">
        <v>1</v>
      </c>
      <c r="G10" s="9" t="n">
        <v>1</v>
      </c>
      <c r="H10" s="9" t="n">
        <v>1</v>
      </c>
      <c r="I10" s="9" t="n">
        <v>1</v>
      </c>
    </row>
    <row r="11" customFormat="false" ht="12.75" hidden="false" customHeight="false" outlineLevel="0" collapsed="false">
      <c r="A11" s="1" t="s">
        <v>90</v>
      </c>
      <c r="B11" s="9" t="n">
        <v>1</v>
      </c>
      <c r="C11" s="9" t="n">
        <v>1</v>
      </c>
      <c r="D11" s="9" t="n">
        <v>1</v>
      </c>
      <c r="E11" s="9" t="n">
        <v>1</v>
      </c>
      <c r="F11" s="9" t="n">
        <v>1</v>
      </c>
      <c r="G11" s="9" t="n">
        <v>1</v>
      </c>
      <c r="H11" s="9" t="n">
        <v>1</v>
      </c>
      <c r="I11" s="9" t="n">
        <v>1</v>
      </c>
      <c r="J11" s="9" t="n">
        <v>1</v>
      </c>
    </row>
    <row r="12" customFormat="false" ht="12.75" hidden="false" customHeight="false" outlineLevel="0" collapsed="false">
      <c r="A12" s="1" t="s">
        <v>91</v>
      </c>
      <c r="B12" s="9" t="n">
        <v>0.481645303069967</v>
      </c>
      <c r="C12" s="9" t="n">
        <v>1</v>
      </c>
      <c r="D12" s="9" t="n">
        <v>1</v>
      </c>
      <c r="E12" s="9" t="n">
        <v>1</v>
      </c>
      <c r="F12" s="9" t="n">
        <v>1</v>
      </c>
      <c r="G12" s="9" t="n">
        <v>1</v>
      </c>
      <c r="H12" s="9" t="n">
        <v>1</v>
      </c>
      <c r="I12" s="9" t="n">
        <v>1</v>
      </c>
      <c r="J12" s="9" t="n">
        <v>1</v>
      </c>
      <c r="K12" s="9" t="n">
        <v>1</v>
      </c>
    </row>
    <row r="13" customFormat="false" ht="12.75" hidden="false" customHeight="false" outlineLevel="0" collapsed="false">
      <c r="A13" s="1" t="s">
        <v>92</v>
      </c>
      <c r="B13" s="9" t="n">
        <v>1</v>
      </c>
      <c r="C13" s="9" t="n">
        <v>1</v>
      </c>
      <c r="D13" s="9" t="n">
        <v>1</v>
      </c>
      <c r="E13" s="9" t="n">
        <v>1</v>
      </c>
      <c r="F13" s="9" t="n">
        <v>1</v>
      </c>
      <c r="G13" s="9" t="n">
        <v>1</v>
      </c>
      <c r="H13" s="9" t="n">
        <v>1</v>
      </c>
      <c r="I13" s="9" t="n">
        <v>1</v>
      </c>
      <c r="J13" s="9" t="n">
        <v>1</v>
      </c>
      <c r="K13" s="9" t="n">
        <v>1</v>
      </c>
      <c r="L13" s="9" t="n">
        <v>1</v>
      </c>
    </row>
    <row r="14" customFormat="false" ht="12.75" hidden="false" customHeight="false" outlineLevel="0" collapsed="false">
      <c r="A14" s="1" t="s">
        <v>93</v>
      </c>
      <c r="B14" s="9" t="n">
        <v>1</v>
      </c>
      <c r="C14" s="9" t="n">
        <v>1</v>
      </c>
      <c r="D14" s="9" t="n">
        <v>0.173010410120905</v>
      </c>
      <c r="E14" s="9" t="n">
        <v>1</v>
      </c>
      <c r="F14" s="9" t="n">
        <v>1</v>
      </c>
      <c r="G14" s="9" t="n">
        <v>1</v>
      </c>
      <c r="H14" s="9" t="n">
        <v>0.494098121755705</v>
      </c>
      <c r="I14" s="9" t="n">
        <v>1</v>
      </c>
      <c r="J14" s="9" t="n">
        <v>1</v>
      </c>
      <c r="K14" s="9" t="n">
        <v>1</v>
      </c>
      <c r="L14" s="9" t="n">
        <v>0.48054703115313</v>
      </c>
      <c r="M14" s="9" t="n">
        <v>1</v>
      </c>
    </row>
    <row r="15" customFormat="false" ht="12.75" hidden="false" customHeight="false" outlineLevel="0" collapsed="false">
      <c r="A15" s="1" t="s">
        <v>94</v>
      </c>
      <c r="B15" s="9" t="n">
        <v>1</v>
      </c>
      <c r="C15" s="9" t="n">
        <v>1</v>
      </c>
      <c r="D15" s="9" t="n">
        <v>1</v>
      </c>
      <c r="E15" s="9" t="n">
        <v>1</v>
      </c>
      <c r="F15" s="9" t="n">
        <v>1</v>
      </c>
      <c r="G15" s="9" t="n">
        <v>1</v>
      </c>
      <c r="H15" s="9" t="n">
        <v>1</v>
      </c>
      <c r="I15" s="9" t="n">
        <v>1</v>
      </c>
      <c r="J15" s="9" t="n">
        <v>1</v>
      </c>
      <c r="K15" s="9" t="n">
        <v>1</v>
      </c>
      <c r="L15" s="9" t="n">
        <v>1</v>
      </c>
      <c r="M15" s="9" t="n">
        <v>1</v>
      </c>
      <c r="N15" s="9" t="n">
        <v>1</v>
      </c>
    </row>
    <row r="16" customFormat="false" ht="12.75" hidden="false" customHeight="false" outlineLevel="0" collapsed="false">
      <c r="A16" s="1" t="s">
        <v>95</v>
      </c>
      <c r="B16" s="9" t="n">
        <v>0.195255446942677</v>
      </c>
      <c r="C16" s="9" t="n">
        <v>1</v>
      </c>
      <c r="D16" s="9" t="n">
        <v>1</v>
      </c>
      <c r="E16" s="9" t="n">
        <v>1</v>
      </c>
      <c r="F16" s="9" t="n">
        <v>0.479269255136997</v>
      </c>
      <c r="G16" s="9" t="n">
        <v>1</v>
      </c>
      <c r="H16" s="9" t="n">
        <v>1</v>
      </c>
      <c r="I16" s="9" t="n">
        <v>1</v>
      </c>
      <c r="J16" s="9" t="n">
        <v>1</v>
      </c>
      <c r="K16" s="9" t="n">
        <v>1</v>
      </c>
      <c r="L16" s="9" t="n">
        <v>1</v>
      </c>
      <c r="M16" s="9" t="n">
        <v>1</v>
      </c>
      <c r="N16" s="9" t="n">
        <v>0.229643994820587</v>
      </c>
      <c r="O16" s="9" t="n">
        <v>1</v>
      </c>
    </row>
    <row r="17" customFormat="false" ht="12.75" hidden="false" customHeight="false" outlineLevel="0" collapsed="false">
      <c r="A17" s="1" t="s">
        <v>96</v>
      </c>
      <c r="B17" s="9" t="n">
        <v>1</v>
      </c>
      <c r="C17" s="9" t="n">
        <v>1</v>
      </c>
      <c r="D17" s="9" t="n">
        <v>1</v>
      </c>
      <c r="E17" s="9" t="n">
        <v>1</v>
      </c>
      <c r="F17" s="9" t="n">
        <v>1</v>
      </c>
      <c r="G17" s="9" t="n">
        <v>1</v>
      </c>
      <c r="H17" s="9" t="n">
        <v>1</v>
      </c>
      <c r="I17" s="9" t="n">
        <v>1</v>
      </c>
      <c r="J17" s="9" t="n">
        <v>1</v>
      </c>
      <c r="K17" s="9" t="n">
        <v>1</v>
      </c>
      <c r="L17" s="9" t="n">
        <v>1</v>
      </c>
      <c r="M17" s="9" t="n">
        <v>1</v>
      </c>
      <c r="N17" s="9" t="n">
        <v>1</v>
      </c>
      <c r="O17" s="9" t="n">
        <v>1</v>
      </c>
      <c r="P17" s="9"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Q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11.41796875" defaultRowHeight="12.75" zeroHeight="false" outlineLevelRow="0" outlineLevelCol="0"/>
  <cols>
    <col collapsed="false" customWidth="true" hidden="false" outlineLevel="0" max="1" min="1" style="1" width="22.7"/>
    <col collapsed="false" customWidth="true" hidden="false" outlineLevel="0" max="2" min="2" style="1" width="24.7"/>
    <col collapsed="false" customWidth="true" hidden="false" outlineLevel="0" max="3" min="3" style="1" width="13.85"/>
    <col collapsed="false" customWidth="true" hidden="false" outlineLevel="0" max="4" min="4" style="1" width="15.28"/>
    <col collapsed="false" customWidth="true" hidden="false" outlineLevel="0" max="5" min="5" style="1" width="14.41"/>
    <col collapsed="false" customWidth="true" hidden="false" outlineLevel="0" max="6" min="6" style="1" width="21.13"/>
    <col collapsed="false" customWidth="true" hidden="false" outlineLevel="0" max="7" min="7" style="1" width="14.85"/>
    <col collapsed="false" customWidth="true" hidden="false" outlineLevel="0" max="8" min="8" style="1" width="13.41"/>
    <col collapsed="false" customWidth="true" hidden="false" outlineLevel="0" max="9" min="9" style="1" width="15.41"/>
    <col collapsed="false" customWidth="true" hidden="false" outlineLevel="0" max="10" min="10" style="1" width="14.99"/>
    <col collapsed="false" customWidth="true" hidden="false" outlineLevel="0" max="11" min="11" style="1" width="15.7"/>
    <col collapsed="false" customWidth="true" hidden="false" outlineLevel="0" max="12" min="12" style="1" width="13.85"/>
    <col collapsed="false" customWidth="true" hidden="false" outlineLevel="0" max="13" min="13" style="1" width="13.99"/>
    <col collapsed="false" customWidth="true" hidden="false" outlineLevel="0" max="14" min="14" style="1" width="14.28"/>
    <col collapsed="false" customWidth="true" hidden="false" outlineLevel="0" max="15" min="15" style="1" width="13.28"/>
    <col collapsed="false" customWidth="true" hidden="false" outlineLevel="0" max="16" min="16" style="1" width="12.85"/>
    <col collapsed="false" customWidth="false" hidden="false" outlineLevel="0" max="257" min="17" style="1" width="11.42"/>
  </cols>
  <sheetData>
    <row r="1" customFormat="false" ht="12.75" hidden="false" customHeight="false" outlineLevel="0" collapsed="false">
      <c r="B1" s="1" t="s">
        <v>81</v>
      </c>
      <c r="C1" s="1" t="s">
        <v>82</v>
      </c>
      <c r="D1" s="1" t="s">
        <v>83</v>
      </c>
      <c r="E1" s="1" t="s">
        <v>84</v>
      </c>
      <c r="F1" s="1" t="s">
        <v>85</v>
      </c>
      <c r="G1" s="1" t="s">
        <v>86</v>
      </c>
      <c r="H1" s="1" t="s">
        <v>87</v>
      </c>
      <c r="I1" s="1" t="s">
        <v>88</v>
      </c>
      <c r="J1" s="1" t="s">
        <v>89</v>
      </c>
      <c r="K1" s="1" t="s">
        <v>90</v>
      </c>
      <c r="L1" s="1" t="s">
        <v>91</v>
      </c>
      <c r="M1" s="1" t="s">
        <v>92</v>
      </c>
      <c r="N1" s="1" t="s">
        <v>93</v>
      </c>
      <c r="O1" s="1" t="s">
        <v>94</v>
      </c>
      <c r="P1" s="1" t="s">
        <v>95</v>
      </c>
      <c r="Q1" s="1" t="s">
        <v>96</v>
      </c>
    </row>
    <row r="2" customFormat="false" ht="12.75" hidden="false" customHeight="false" outlineLevel="0" collapsed="false">
      <c r="A2" s="1" t="s">
        <v>81</v>
      </c>
    </row>
    <row r="3" customFormat="false" ht="12.75" hidden="false" customHeight="false" outlineLevel="0" collapsed="false">
      <c r="A3" s="1" t="s">
        <v>82</v>
      </c>
      <c r="B3" s="3" t="n">
        <v>0.0324008933011049</v>
      </c>
    </row>
    <row r="4" customFormat="false" ht="12.75" hidden="false" customHeight="false" outlineLevel="0" collapsed="false">
      <c r="A4" s="1" t="s">
        <v>83</v>
      </c>
      <c r="B4" s="3" t="n">
        <v>1</v>
      </c>
      <c r="C4" s="3" t="n">
        <v>0.00539705428395077</v>
      </c>
    </row>
    <row r="5" customFormat="false" ht="12.75" hidden="false" customHeight="false" outlineLevel="0" collapsed="false">
      <c r="A5" s="1" t="s">
        <v>84</v>
      </c>
      <c r="B5" s="3" t="n">
        <v>0.307389745454638</v>
      </c>
      <c r="C5" s="3" t="n">
        <v>6.96698941888114E-006</v>
      </c>
      <c r="D5" s="3" t="n">
        <v>0.0135655323548665</v>
      </c>
    </row>
    <row r="6" customFormat="false" ht="12.75" hidden="false" customHeight="false" outlineLevel="0" collapsed="false">
      <c r="A6" s="1" t="s">
        <v>85</v>
      </c>
      <c r="B6" s="3" t="n">
        <v>6.08006375671471E-010</v>
      </c>
      <c r="C6" s="3" t="n">
        <v>0.088109183876861</v>
      </c>
      <c r="D6" s="3" t="n">
        <v>1</v>
      </c>
      <c r="E6" s="3" t="n">
        <v>0.11817780110834</v>
      </c>
    </row>
    <row r="7" customFormat="false" ht="12.75" hidden="false" customHeight="false" outlineLevel="0" collapsed="false">
      <c r="A7" s="1" t="s">
        <v>86</v>
      </c>
      <c r="B7" s="3" t="n">
        <v>0.197665016438839</v>
      </c>
      <c r="C7" s="3" t="n">
        <v>3.80116896223685E-012</v>
      </c>
      <c r="D7" s="3" t="n">
        <v>0.000210929406286994</v>
      </c>
      <c r="E7" s="3" t="n">
        <v>7.13931689671678E-011</v>
      </c>
      <c r="F7" s="3" t="n">
        <v>0.0461259762976272</v>
      </c>
    </row>
    <row r="8" customFormat="false" ht="12.75" hidden="false" customHeight="false" outlineLevel="0" collapsed="false">
      <c r="A8" s="1" t="s">
        <v>87</v>
      </c>
      <c r="B8" s="3" t="n">
        <v>0.335810139861019</v>
      </c>
      <c r="C8" s="3" t="n">
        <v>0.00309765564005245</v>
      </c>
      <c r="D8" s="3" t="n">
        <v>7.95926532499868E-012</v>
      </c>
      <c r="E8" s="3" t="n">
        <v>3.7852257065792E-005</v>
      </c>
      <c r="F8" s="3" t="n">
        <v>0.397435854641903</v>
      </c>
      <c r="G8" s="3" t="n">
        <v>0.0147182442588381</v>
      </c>
    </row>
    <row r="9" customFormat="false" ht="12.75" hidden="false" customHeight="false" outlineLevel="0" collapsed="false">
      <c r="A9" s="1" t="s">
        <v>88</v>
      </c>
      <c r="B9" s="3" t="n">
        <v>0.0627518756688962</v>
      </c>
      <c r="C9" s="3" t="n">
        <v>2.38222345503126E-006</v>
      </c>
      <c r="D9" s="3" t="n">
        <v>3.92684659965661E-007</v>
      </c>
      <c r="E9" s="3" t="n">
        <v>2.63997185908672E-006</v>
      </c>
      <c r="F9" s="3" t="n">
        <v>0.0749370991569848</v>
      </c>
      <c r="G9" s="3" t="n">
        <v>7.3814928405082E-008</v>
      </c>
      <c r="H9" s="3" t="n">
        <v>2.73032113729801E-006</v>
      </c>
    </row>
    <row r="10" customFormat="false" ht="12.75" hidden="false" customHeight="false" outlineLevel="0" collapsed="false">
      <c r="A10" s="1" t="s">
        <v>89</v>
      </c>
      <c r="B10" s="3" t="n">
        <v>3.29545243162825E-011</v>
      </c>
      <c r="C10" s="3" t="n">
        <v>0.0590094741526125</v>
      </c>
      <c r="D10" s="3" t="n">
        <v>1</v>
      </c>
      <c r="E10" s="3" t="n">
        <v>0.1273124635189</v>
      </c>
      <c r="F10" s="3" t="n">
        <v>0.000884887790662089</v>
      </c>
      <c r="G10" s="3" t="n">
        <v>0.00397478028172246</v>
      </c>
      <c r="H10" s="3" t="n">
        <v>0.293364218283729</v>
      </c>
      <c r="I10" s="3" t="n">
        <v>0.0300320097451972</v>
      </c>
    </row>
    <row r="11" customFormat="false" ht="12.75" hidden="false" customHeight="false" outlineLevel="0" collapsed="false">
      <c r="A11" s="1" t="s">
        <v>90</v>
      </c>
      <c r="B11" s="3" t="n">
        <v>0.0794102826599239</v>
      </c>
      <c r="C11" s="3" t="n">
        <v>3.60065294068499E-009</v>
      </c>
      <c r="D11" s="3" t="n">
        <v>5.32779989198232E-005</v>
      </c>
      <c r="E11" s="3" t="n">
        <v>7.4245488661068E-006</v>
      </c>
      <c r="F11" s="3" t="n">
        <v>0.00259626714632751</v>
      </c>
      <c r="G11" s="3" t="n">
        <v>2.08453000906344E-006</v>
      </c>
      <c r="H11" s="3" t="n">
        <v>3.64188567268645E-005</v>
      </c>
      <c r="I11" s="3" t="n">
        <v>1.64975873503756E-005</v>
      </c>
      <c r="J11" s="3" t="n">
        <v>0.023143655265526</v>
      </c>
    </row>
    <row r="12" customFormat="false" ht="12.75" hidden="false" customHeight="false" outlineLevel="0" collapsed="false">
      <c r="A12" s="1" t="s">
        <v>91</v>
      </c>
      <c r="B12" s="3" t="n">
        <v>1</v>
      </c>
      <c r="C12" s="3" t="n">
        <v>0.0256113402227833</v>
      </c>
      <c r="D12" s="3" t="n">
        <v>4.56234898922906E-011</v>
      </c>
      <c r="E12" s="3" t="n">
        <v>0.002832603419868</v>
      </c>
      <c r="F12" s="3" t="n">
        <v>0.410507681982255</v>
      </c>
      <c r="G12" s="3" t="n">
        <v>0.00187959288882241</v>
      </c>
      <c r="H12" s="3" t="n">
        <v>1.24187783116921E-006</v>
      </c>
      <c r="I12" s="3" t="n">
        <v>2.38183385141282E-008</v>
      </c>
      <c r="J12" s="3" t="n">
        <v>0.410234751118218</v>
      </c>
      <c r="K12" s="3" t="n">
        <v>0.000108161371113215</v>
      </c>
    </row>
    <row r="13" customFormat="false" ht="12.75" hidden="false" customHeight="false" outlineLevel="0" collapsed="false">
      <c r="A13" s="1" t="s">
        <v>92</v>
      </c>
      <c r="B13" s="3" t="n">
        <v>0.0775631313302506</v>
      </c>
      <c r="C13" s="3" t="n">
        <v>1.51989763989758E-005</v>
      </c>
      <c r="D13" s="3" t="n">
        <v>2.49125278245473E-005</v>
      </c>
      <c r="E13" s="3" t="n">
        <v>9.19058875001121E-008</v>
      </c>
      <c r="F13" s="3" t="n">
        <v>0.0287876140304611</v>
      </c>
      <c r="G13" s="3" t="n">
        <v>2.79422070798697E-007</v>
      </c>
      <c r="H13" s="3" t="n">
        <v>1.34675202934127E-006</v>
      </c>
      <c r="I13" s="3" t="n">
        <v>2.57701725722191E-007</v>
      </c>
      <c r="J13" s="3" t="n">
        <v>0.00914140532328433</v>
      </c>
      <c r="K13" s="3" t="n">
        <v>3.83349729056224E-005</v>
      </c>
      <c r="L13" s="3" t="n">
        <v>6.39108195652544E-006</v>
      </c>
    </row>
    <row r="14" customFormat="false" ht="12.75" hidden="false" customHeight="false" outlineLevel="0" collapsed="false">
      <c r="A14" s="1" t="s">
        <v>93</v>
      </c>
      <c r="B14" s="3" t="n">
        <v>9.25864457817319E-011</v>
      </c>
      <c r="C14" s="3" t="n">
        <v>0.0786605753776371</v>
      </c>
      <c r="D14" s="3" t="n">
        <v>1</v>
      </c>
      <c r="E14" s="3" t="n">
        <v>0.0406837503475094</v>
      </c>
      <c r="F14" s="3" t="n">
        <v>0.00088625422361571</v>
      </c>
      <c r="G14" s="3" t="n">
        <v>0.00831690478111352</v>
      </c>
      <c r="H14" s="3" t="n">
        <v>1</v>
      </c>
      <c r="I14" s="3" t="n">
        <v>0.0057202162721747</v>
      </c>
      <c r="J14" s="3" t="n">
        <v>0.00168382472605864</v>
      </c>
      <c r="K14" s="3" t="n">
        <v>0.00629417072630035</v>
      </c>
      <c r="L14" s="3" t="n">
        <v>1</v>
      </c>
      <c r="M14" s="3" t="n">
        <v>0.00120869408287121</v>
      </c>
    </row>
    <row r="15" customFormat="false" ht="12.75" hidden="false" customHeight="false" outlineLevel="0" collapsed="false">
      <c r="A15" s="1" t="s">
        <v>94</v>
      </c>
      <c r="B15" s="3" t="n">
        <v>0.166678447254587</v>
      </c>
      <c r="C15" s="3" t="n">
        <v>1.20747405514602E-008</v>
      </c>
      <c r="D15" s="3" t="n">
        <v>9.21897443738783E-005</v>
      </c>
      <c r="E15" s="3" t="n">
        <v>1.06483104508812E-007</v>
      </c>
      <c r="F15" s="3" t="n">
        <v>0.0209925984828193</v>
      </c>
      <c r="G15" s="3" t="n">
        <v>5.6534097453264E-007</v>
      </c>
      <c r="H15" s="3" t="n">
        <v>0.000815484081047537</v>
      </c>
      <c r="I15" s="3" t="n">
        <v>2.35443834893948E-005</v>
      </c>
      <c r="J15" s="3" t="n">
        <v>0.00631791280891599</v>
      </c>
      <c r="K15" s="3" t="n">
        <v>8.92122888382216E-005</v>
      </c>
      <c r="L15" s="3" t="n">
        <v>0.00122931200367172</v>
      </c>
      <c r="M15" s="3" t="n">
        <v>4.81511744616076E-005</v>
      </c>
      <c r="N15" s="3" t="n">
        <v>0.0391868712961695</v>
      </c>
    </row>
    <row r="16" customFormat="false" ht="12.75" hidden="false" customHeight="false" outlineLevel="0" collapsed="false">
      <c r="A16" s="1" t="s">
        <v>95</v>
      </c>
      <c r="B16" s="3" t="n">
        <v>1</v>
      </c>
      <c r="C16" s="3" t="n">
        <v>0.000318361210815261</v>
      </c>
      <c r="D16" s="3" t="n">
        <v>1.03198374259021E-011</v>
      </c>
      <c r="E16" s="3" t="n">
        <v>3.60268124078153E-006</v>
      </c>
      <c r="F16" s="3" t="n">
        <v>1</v>
      </c>
      <c r="G16" s="3" t="n">
        <v>1.70530902445276E-005</v>
      </c>
      <c r="H16" s="3" t="n">
        <v>2.66449142204812E-005</v>
      </c>
      <c r="I16" s="3" t="n">
        <v>0.000107666878992803</v>
      </c>
      <c r="J16" s="3" t="n">
        <v>0.410058037034972</v>
      </c>
      <c r="K16" s="3" t="n">
        <v>6.44048316210742E-007</v>
      </c>
      <c r="L16" s="3" t="n">
        <v>2.50077953850158E-005</v>
      </c>
      <c r="M16" s="3" t="n">
        <v>1.44205703602185E-005</v>
      </c>
      <c r="N16" s="3" t="n">
        <v>1</v>
      </c>
      <c r="O16" s="3" t="n">
        <v>1.76560751775874E-005</v>
      </c>
    </row>
    <row r="17" customFormat="false" ht="12.75" hidden="false" customHeight="false" outlineLevel="0" collapsed="false">
      <c r="A17" s="1" t="s">
        <v>96</v>
      </c>
      <c r="B17" s="3" t="n">
        <v>0.101699710282934</v>
      </c>
      <c r="C17" s="3" t="n">
        <v>0.000366437072232615</v>
      </c>
      <c r="D17" s="3" t="n">
        <v>0.000164919009563956</v>
      </c>
      <c r="E17" s="3" t="n">
        <v>3.10707950030492E-007</v>
      </c>
      <c r="F17" s="3" t="n">
        <v>0.0123786315942935</v>
      </c>
      <c r="G17" s="3" t="n">
        <v>3.7176911245785E-008</v>
      </c>
      <c r="H17" s="3" t="n">
        <v>4.81617826934514E-007</v>
      </c>
      <c r="I17" s="3" t="n">
        <v>9.13995575952484E-005</v>
      </c>
      <c r="J17" s="3" t="n">
        <v>0.0031938374192696</v>
      </c>
      <c r="K17" s="3" t="n">
        <v>4.70140469586812E-005</v>
      </c>
      <c r="L17" s="3" t="n">
        <v>7.4768826282898E-006</v>
      </c>
      <c r="M17" s="3" t="n">
        <v>2.40812300014925E-005</v>
      </c>
      <c r="N17" s="3" t="n">
        <v>0.000300459916589679</v>
      </c>
      <c r="O17" s="3" t="n">
        <v>8.47915277607417E-005</v>
      </c>
      <c r="P17" s="3" t="n">
        <v>2.90689699427846E-006</v>
      </c>
    </row>
  </sheetData>
  <conditionalFormatting sqref="A2:Q17">
    <cfRule type="cellIs" priority="2" operator="lessThan" aboveAverage="0" equalAverage="0" bottom="0" percent="0" rank="0" text="" dxfId="4">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3.70703125" defaultRowHeight="15" zeroHeight="false" outlineLevelRow="0" outlineLevelCol="0"/>
  <cols>
    <col collapsed="false" customWidth="true" hidden="false" outlineLevel="0" max="1" min="1" style="1" width="149.99"/>
    <col collapsed="false" customWidth="true" hidden="false" outlineLevel="0" max="5" min="2" style="1" width="23.99"/>
    <col collapsed="false" customWidth="true" hidden="false" outlineLevel="0" max="6" min="6" style="1" width="26.99"/>
    <col collapsed="false" customWidth="true" hidden="false" outlineLevel="0" max="13" min="7" style="1" width="22.99"/>
    <col collapsed="false" customWidth="true" hidden="false" outlineLevel="0" max="14" min="14" style="1" width="18.99"/>
    <col collapsed="false" customWidth="true" hidden="false" outlineLevel="0" max="15" min="15" style="1" width="17.99"/>
    <col collapsed="false" customWidth="true" hidden="false" outlineLevel="0" max="16" min="16" style="1" width="22.99"/>
    <col collapsed="false" customWidth="true" hidden="false" outlineLevel="0" max="17" min="17" style="1" width="16.99"/>
    <col collapsed="false" customWidth="false" hidden="false" outlineLevel="0" max="257" min="18" style="1" width="13.7"/>
  </cols>
  <sheetData>
    <row r="1" customFormat="false" ht="23.1" hidden="false" customHeight="true" outlineLevel="0" collapsed="false">
      <c r="A1" s="4" t="s">
        <v>78</v>
      </c>
    </row>
    <row r="2" customFormat="false" ht="63" hidden="false" customHeight="true" outlineLevel="0" collapsed="false">
      <c r="A2" s="4" t="s">
        <v>97</v>
      </c>
    </row>
    <row r="3" customFormat="false" ht="15" hidden="false" customHeight="true" outlineLevel="0" collapsed="false">
      <c r="A3" s="4"/>
    </row>
    <row r="4" customFormat="false" ht="15" hidden="false" customHeight="true" outlineLevel="0" collapsed="false">
      <c r="A4" s="4"/>
    </row>
    <row r="5" customFormat="false" ht="33" hidden="false" customHeight="true" outlineLevel="0" collapsed="false">
      <c r="A5" s="4" t="s">
        <v>30</v>
      </c>
    </row>
    <row r="6" customFormat="false" ht="33" hidden="false" customHeight="true" outlineLevel="0" collapsed="false">
      <c r="A6" s="4" t="s">
        <v>80</v>
      </c>
    </row>
    <row r="7" customFormat="false" ht="63" hidden="false" customHeight="true" outlineLevel="0" collapsed="false">
      <c r="A7" s="5" t="s">
        <v>32</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0-04T20:04:16Z</dcterms:created>
  <dc:creator>Henrique Koerich</dc:creator>
  <dc:description/>
  <dc:language>en-US</dc:language>
  <cp:lastModifiedBy>Henrique Koerich</cp:lastModifiedBy>
  <dcterms:modified xsi:type="dcterms:W3CDTF">2023-06-20T12:49:26Z</dcterms:modified>
  <cp:revision>0</cp:revision>
  <dc:subject/>
  <dc:title/>
</cp:coreProperties>
</file>